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6060" tabRatio="500"/>
  </bookViews>
  <sheets>
    <sheet name="Increase or decrease in Week 3" sheetId="3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44" uniqueCount="578">
  <si>
    <t>p_value</t>
  </si>
  <si>
    <t>KRT84</t>
  </si>
  <si>
    <t>chr12:52377664-52386977</t>
  </si>
  <si>
    <t>wk_0</t>
  </si>
  <si>
    <t>wk_3</t>
  </si>
  <si>
    <t>inf</t>
  </si>
  <si>
    <t>CXCL14</t>
  </si>
  <si>
    <t>chr5:135570678-135888637</t>
  </si>
  <si>
    <t>FABP4</t>
  </si>
  <si>
    <t>chr8:81458382-81590664</t>
  </si>
  <si>
    <t>EN1</t>
  </si>
  <si>
    <t>chr2:118842170-118848183</t>
  </si>
  <si>
    <t>IL36RN</t>
  </si>
  <si>
    <t>chr2:113058637-113064744</t>
  </si>
  <si>
    <t>KRT13</t>
  </si>
  <si>
    <t>chr17:41500980-41505613</t>
  </si>
  <si>
    <t>CAPN14</t>
  </si>
  <si>
    <t>chr2:31173055-31233957</t>
  </si>
  <si>
    <t>A2ML1</t>
  </si>
  <si>
    <t>chr12:8822471-8887202</t>
  </si>
  <si>
    <t>HTRA1</t>
  </si>
  <si>
    <t>chr10:122461524-122514908</t>
  </si>
  <si>
    <t>APOBEC3A</t>
  </si>
  <si>
    <t>chr22:38957521-38963183</t>
  </si>
  <si>
    <t>LIPH</t>
  </si>
  <si>
    <t>chr3:185506261-185552661</t>
  </si>
  <si>
    <t>PADI1</t>
  </si>
  <si>
    <t>chr1:17205122-17246006</t>
  </si>
  <si>
    <t>SPRR3</t>
  </si>
  <si>
    <t>chr1:153001746-153003856</t>
  </si>
  <si>
    <t>EDIL3</t>
  </si>
  <si>
    <t>chr5:83940594-84538785</t>
  </si>
  <si>
    <t>KRT4</t>
  </si>
  <si>
    <t>chr12:52806542-52814116</t>
  </si>
  <si>
    <t>SPRR1A</t>
  </si>
  <si>
    <t>chr1:152984087-152985814</t>
  </si>
  <si>
    <t>TENM2</t>
  </si>
  <si>
    <t>chr5:166979065-168264159</t>
  </si>
  <si>
    <t>CLDN4</t>
  </si>
  <si>
    <t>chr7:73830862-73832693</t>
  </si>
  <si>
    <t>GLUL</t>
  </si>
  <si>
    <t>chr1:182378092-182392206</t>
  </si>
  <si>
    <t>B3GNT5</t>
  </si>
  <si>
    <t>chr3:183176115-183428990</t>
  </si>
  <si>
    <t>CNFN</t>
  </si>
  <si>
    <t>chr19:42387018-42390317</t>
  </si>
  <si>
    <t>CSTB</t>
  </si>
  <si>
    <t>chr21:43773664-43776375</t>
  </si>
  <si>
    <t>IL1RN</t>
  </si>
  <si>
    <t>chr2:113099364-113134016</t>
  </si>
  <si>
    <t>S100A12</t>
  </si>
  <si>
    <t>chr1:153373707-153375599</t>
  </si>
  <si>
    <t>GJB6</t>
  </si>
  <si>
    <t>chr13:20221961-20232395</t>
  </si>
  <si>
    <t>MMP10</t>
  </si>
  <si>
    <t>chr11:102770501-102780628</t>
  </si>
  <si>
    <t>IGFBP2</t>
  </si>
  <si>
    <t>chr2:216632827-216664436</t>
  </si>
  <si>
    <t>S100A9</t>
  </si>
  <si>
    <t>chr1:153357853-153361027</t>
  </si>
  <si>
    <t>CYSRT1</t>
  </si>
  <si>
    <t>chr9:137224634-137226311</t>
  </si>
  <si>
    <t>CCDC3</t>
  </si>
  <si>
    <t>chr10:12896624-13099773</t>
  </si>
  <si>
    <t>SULT2B1</t>
  </si>
  <si>
    <t>chr19:48552171-48599427</t>
  </si>
  <si>
    <t>LYNX1</t>
  </si>
  <si>
    <t>chr8:142764333-142777848</t>
  </si>
  <si>
    <t>DHRS9</t>
  </si>
  <si>
    <t>chr2:169067034-169096167</t>
  </si>
  <si>
    <t>THSD1</t>
  </si>
  <si>
    <t>chr13:52377166-52406494</t>
  </si>
  <si>
    <t>TMPRSS11D</t>
  </si>
  <si>
    <t>chr4:67820875-67885063</t>
  </si>
  <si>
    <t>LINC01279</t>
  </si>
  <si>
    <t>chr3:112596793-112601969</t>
  </si>
  <si>
    <t>S100A8</t>
  </si>
  <si>
    <t>chr1:153390031-153423225</t>
  </si>
  <si>
    <t>CLU</t>
  </si>
  <si>
    <t>chr8:27491001-27616717</t>
  </si>
  <si>
    <t>IFI44L</t>
  </si>
  <si>
    <t>chr1:78620381-78646145</t>
  </si>
  <si>
    <t>TMPRSS11A</t>
  </si>
  <si>
    <t>chr4:67910300-67963514</t>
  </si>
  <si>
    <t>SLC39A2</t>
  </si>
  <si>
    <t>chr14:20999254-21001875</t>
  </si>
  <si>
    <t>GBP2</t>
  </si>
  <si>
    <t>chr1:89106131-89126159</t>
  </si>
  <si>
    <t>ABCG1</t>
  </si>
  <si>
    <t>chr21:42199688-42304389</t>
  </si>
  <si>
    <t>SEMA7A</t>
  </si>
  <si>
    <t>chr15:74409283-74433959</t>
  </si>
  <si>
    <t>LYN</t>
  </si>
  <si>
    <t>chr8:55877304-56012447</t>
  </si>
  <si>
    <t>DDX60L</t>
  </si>
  <si>
    <t>chr4:168356734-168480514</t>
  </si>
  <si>
    <t>CCDC80</t>
  </si>
  <si>
    <t>chr3:112604385-112641143</t>
  </si>
  <si>
    <t>CALML5</t>
  </si>
  <si>
    <t>chr10:5498694-5499570</t>
  </si>
  <si>
    <t>PLA2G4E</t>
  </si>
  <si>
    <t>chr15:41972762-42050703</t>
  </si>
  <si>
    <t>ALDH3B2</t>
  </si>
  <si>
    <t>chr11:67662161-67681214</t>
  </si>
  <si>
    <t>PRDM1</t>
  </si>
  <si>
    <t>chr6:106046728-106109939</t>
  </si>
  <si>
    <t>GPNMB</t>
  </si>
  <si>
    <t>chr7:23246205-23275110</t>
  </si>
  <si>
    <t>SBSN</t>
  </si>
  <si>
    <t>chr19:35523366-35528371</t>
  </si>
  <si>
    <t>IL20RB</t>
  </si>
  <si>
    <t>chr3:136862207-137011085</t>
  </si>
  <si>
    <t>GBP1</t>
  </si>
  <si>
    <t>chr1:89034665-89102691</t>
  </si>
  <si>
    <t>TNFAIP3</t>
  </si>
  <si>
    <t>chr6:137823668-137883314</t>
  </si>
  <si>
    <t>SCEL</t>
  </si>
  <si>
    <t>chr13:77535673-77645263</t>
  </si>
  <si>
    <t>PTPRZ1</t>
  </si>
  <si>
    <t>chr7:121873104-122062036</t>
  </si>
  <si>
    <t>NID1</t>
  </si>
  <si>
    <t>chr1:235975829-236065181</t>
  </si>
  <si>
    <t>FETUB</t>
  </si>
  <si>
    <t>chr3:186635827-186715029</t>
  </si>
  <si>
    <t>UGT2B7</t>
  </si>
  <si>
    <t>chr4:69047082-69112987</t>
  </si>
  <si>
    <t>HDAC9</t>
  </si>
  <si>
    <t>chr7:18086941-19003745</t>
  </si>
  <si>
    <t>CGN</t>
  </si>
  <si>
    <t>chr1:151510858-151538692</t>
  </si>
  <si>
    <t>ZDHHC21</t>
  </si>
  <si>
    <t>chr9:14588796-14693531</t>
  </si>
  <si>
    <t>SLC7A1</t>
  </si>
  <si>
    <t>chr13:29509409-29595715</t>
  </si>
  <si>
    <t>BDKRB2</t>
  </si>
  <si>
    <t>chr14:96204797-96244329</t>
  </si>
  <si>
    <t>PLAU</t>
  </si>
  <si>
    <t>chr10:73909181-73922777</t>
  </si>
  <si>
    <t>RASSF10</t>
  </si>
  <si>
    <t>chr11:13009422-13012106</t>
  </si>
  <si>
    <t>KYNU</t>
  </si>
  <si>
    <t>chr2:142877625-143042316</t>
  </si>
  <si>
    <t>MAL2</t>
  </si>
  <si>
    <t>chr8:119208370-119250093</t>
  </si>
  <si>
    <t>SPRR1B</t>
  </si>
  <si>
    <t>chr1:153031202-153032900</t>
  </si>
  <si>
    <t>CD24</t>
  </si>
  <si>
    <t>chr6:106969830-106976855</t>
  </si>
  <si>
    <t>CES2</t>
  </si>
  <si>
    <t>chr16:66934443-66945096</t>
  </si>
  <si>
    <t>MMP13</t>
  </si>
  <si>
    <t>chr11:102942991-102955734</t>
  </si>
  <si>
    <t>SH2D1B</t>
  </si>
  <si>
    <t>chr1:162395265-162412138</t>
  </si>
  <si>
    <t>C2orf54</t>
  </si>
  <si>
    <t>chr2:240886047-240896889</t>
  </si>
  <si>
    <t>CRNN</t>
  </si>
  <si>
    <t>chr1:152409242-152414274</t>
  </si>
  <si>
    <t>SORT1</t>
  </si>
  <si>
    <t>chr1:109309564-109397945</t>
  </si>
  <si>
    <t>IL36A</t>
  </si>
  <si>
    <t>chr2:113005460-113011071</t>
  </si>
  <si>
    <t>CSTA</t>
  </si>
  <si>
    <t>chr3:122325163-122341969</t>
  </si>
  <si>
    <t>SYBU</t>
  </si>
  <si>
    <t>chr8:109574175-109691791</t>
  </si>
  <si>
    <t>AOC1</t>
  </si>
  <si>
    <t>chr7:150818963-150877309</t>
  </si>
  <si>
    <t>S100A7</t>
  </si>
  <si>
    <t>chr1:153457743-153460661</t>
  </si>
  <si>
    <t>IVL</t>
  </si>
  <si>
    <t>chr1:152908562-152911886</t>
  </si>
  <si>
    <t>CFH</t>
  </si>
  <si>
    <t>chr1:196651877-196747504</t>
  </si>
  <si>
    <t>OTUD1</t>
  </si>
  <si>
    <t>chr10:23439268-23442381</t>
  </si>
  <si>
    <t>TMPRSS13</t>
  </si>
  <si>
    <t>chr11:117900640-117929453</t>
  </si>
  <si>
    <t>MMP9</t>
  </si>
  <si>
    <t>chr20:46008907-46016561</t>
  </si>
  <si>
    <t>AQP3</t>
  </si>
  <si>
    <t>chr9:33441153-33447633</t>
  </si>
  <si>
    <t>TGM5</t>
  </si>
  <si>
    <t>chr15:43232594-43266857</t>
  </si>
  <si>
    <t>RCAN1</t>
  </si>
  <si>
    <t>chr21:34516441-34615142</t>
  </si>
  <si>
    <t>LYPD3</t>
  </si>
  <si>
    <t>chr19:43460793-43465679</t>
  </si>
  <si>
    <t>ITGAV</t>
  </si>
  <si>
    <t>chr2:186590062-186680902</t>
  </si>
  <si>
    <t>BCAT1</t>
  </si>
  <si>
    <t>chr12:24810023-24949459</t>
  </si>
  <si>
    <t>RBM47</t>
  </si>
  <si>
    <t>chr4:40423254-40630911</t>
  </si>
  <si>
    <t>DBI</t>
  </si>
  <si>
    <t>chr2:119366923-119372551</t>
  </si>
  <si>
    <t>UGCG</t>
  </si>
  <si>
    <t>chr9:111896765-111935374</t>
  </si>
  <si>
    <t>SLC9A7</t>
  </si>
  <si>
    <t>chrX:46599250-46759172</t>
  </si>
  <si>
    <t>LOC102724467</t>
  </si>
  <si>
    <t>chr16:87766255-87779148</t>
  </si>
  <si>
    <t>NT5C2</t>
  </si>
  <si>
    <t>chr10:103088016-103193306</t>
  </si>
  <si>
    <t>CST6</t>
  </si>
  <si>
    <t>chr11:66011990-66013505</t>
  </si>
  <si>
    <t>DSC2</t>
  </si>
  <si>
    <t>chr18:31065973-31162856</t>
  </si>
  <si>
    <t>IL36G</t>
  </si>
  <si>
    <t>chr2:112978018-112985672</t>
  </si>
  <si>
    <t>KRT16P1</t>
  </si>
  <si>
    <t>chr17:18438451-18448741</t>
  </si>
  <si>
    <t>NLGN2</t>
  </si>
  <si>
    <t>chr17:7405491-7419864</t>
  </si>
  <si>
    <t>RAB26</t>
  </si>
  <si>
    <t>chr16:2148143-2154165</t>
  </si>
  <si>
    <t>PPP1R12B</t>
  </si>
  <si>
    <t>chr1:202348701-202588569</t>
  </si>
  <si>
    <t>BDKRB1</t>
  </si>
  <si>
    <t>chr14:96256209-96264763</t>
  </si>
  <si>
    <t>ADGRL2</t>
  </si>
  <si>
    <t>chr1:81306154-81992738</t>
  </si>
  <si>
    <t>BMP2</t>
  </si>
  <si>
    <t>chr20:6767699-6780280</t>
  </si>
  <si>
    <t>SLC6A14</t>
  </si>
  <si>
    <t>chrX:116436578-116461458</t>
  </si>
  <si>
    <t>S100A14</t>
  </si>
  <si>
    <t>chr1:153614254-153616917</t>
  </si>
  <si>
    <t>ELK3</t>
  </si>
  <si>
    <t>chr12:96194381-96269835</t>
  </si>
  <si>
    <t>TMPRSS11F</t>
  </si>
  <si>
    <t>chr4:68053197-68129869</t>
  </si>
  <si>
    <t>SDR9C7</t>
  </si>
  <si>
    <t>chr12:56923153-56934405</t>
  </si>
  <si>
    <t>EVPLL</t>
  </si>
  <si>
    <t>chr17:18377672-18389652</t>
  </si>
  <si>
    <t>RASSF9</t>
  </si>
  <si>
    <t>chr12:85800702-85836540</t>
  </si>
  <si>
    <t>OLFML2A</t>
  </si>
  <si>
    <t>chr9:124777157-124814891</t>
  </si>
  <si>
    <t>GAST</t>
  </si>
  <si>
    <t>chr17:41712325-41715969</t>
  </si>
  <si>
    <t>IKZF2</t>
  </si>
  <si>
    <t>chr2:212999683-213152753</t>
  </si>
  <si>
    <t>PRSS22</t>
  </si>
  <si>
    <t>chr16:2852726-2858630</t>
  </si>
  <si>
    <t>BAMBI</t>
  </si>
  <si>
    <t>chr10:28677494-28682939</t>
  </si>
  <si>
    <t>AKR1B10</t>
  </si>
  <si>
    <t>chr7:134527591-134541414</t>
  </si>
  <si>
    <t>LOXL2</t>
  </si>
  <si>
    <t>chr8:23296896-23404209</t>
  </si>
  <si>
    <t>GRHL1</t>
  </si>
  <si>
    <t>chr2:9951662-10002284</t>
  </si>
  <si>
    <t>NR1D1</t>
  </si>
  <si>
    <t>chr17:40062192-40100725</t>
  </si>
  <si>
    <t>AGR2</t>
  </si>
  <si>
    <t>chr7:16791810-16805114</t>
  </si>
  <si>
    <t>AKR1C2</t>
  </si>
  <si>
    <t>chr10:4987774-5018033</t>
  </si>
  <si>
    <t>ANKRD22</t>
  </si>
  <si>
    <t>chr10:88802729-88851975</t>
  </si>
  <si>
    <t>SPINK7</t>
  </si>
  <si>
    <t>chr5:148268306-148383850</t>
  </si>
  <si>
    <t>PSMB10</t>
  </si>
  <si>
    <t>chr16:67934503-67936877</t>
  </si>
  <si>
    <t>RNU4-1</t>
  </si>
  <si>
    <t>chr12:120292198-120313242</t>
  </si>
  <si>
    <t>INPP4B</t>
  </si>
  <si>
    <t>chr4:142023159-142846535</t>
  </si>
  <si>
    <t>ODC1</t>
  </si>
  <si>
    <t>chr2:10440370-10448554</t>
  </si>
  <si>
    <t>RASA1</t>
  </si>
  <si>
    <t>chr5:87267800-87483172</t>
  </si>
  <si>
    <t>ZSWIM4</t>
  </si>
  <si>
    <t>chr19:13795423-13832254</t>
  </si>
  <si>
    <t>ZDHHC13</t>
  </si>
  <si>
    <t>chr11:19117098-19176420</t>
  </si>
  <si>
    <t>CEL</t>
  </si>
  <si>
    <t>chr9:133061977-133071863</t>
  </si>
  <si>
    <t>IGFBP6</t>
  </si>
  <si>
    <t>chr12:53097502-53102344</t>
  </si>
  <si>
    <t>DDX60</t>
  </si>
  <si>
    <t>chr4:168216290-168318807</t>
  </si>
  <si>
    <t>CD276</t>
  </si>
  <si>
    <t>chr15:73683965-73714518</t>
  </si>
  <si>
    <t>AHCYL2</t>
  </si>
  <si>
    <t>chr7:129225013-129430211</t>
  </si>
  <si>
    <t>HERC6</t>
  </si>
  <si>
    <t>chr4:88378564-88506170</t>
  </si>
  <si>
    <t>GALNT7</t>
  </si>
  <si>
    <t>chr4:173131932-173323967</t>
  </si>
  <si>
    <t>KRTDAP</t>
  </si>
  <si>
    <t>chr19:35487323-35490531</t>
  </si>
  <si>
    <t>KLHDC4</t>
  </si>
  <si>
    <t>chr16:87601834-87765997</t>
  </si>
  <si>
    <t>C10orf54</t>
  </si>
  <si>
    <t>chr10:71396933-71815947</t>
  </si>
  <si>
    <t>ISG20</t>
  </si>
  <si>
    <t>chr15:88635613-88656344</t>
  </si>
  <si>
    <t>IFI44</t>
  </si>
  <si>
    <t>chr1:78648553-78664078</t>
  </si>
  <si>
    <t>CLCA2</t>
  </si>
  <si>
    <t>chr1:86424085-86456558</t>
  </si>
  <si>
    <t>HCAR2</t>
  </si>
  <si>
    <t>chr12:122695781-122710104</t>
  </si>
  <si>
    <t>IGSF8</t>
  </si>
  <si>
    <t>chr1:160091338-160099442</t>
  </si>
  <si>
    <t>MARCKSL1</t>
  </si>
  <si>
    <t>chr1:32333828-32336239</t>
  </si>
  <si>
    <t>ALOX12B</t>
  </si>
  <si>
    <t>chr17:8072635-8087703</t>
  </si>
  <si>
    <t>SLC7A8</t>
  </si>
  <si>
    <t>chr14:23125294-23183660</t>
  </si>
  <si>
    <t>PLA2G4F</t>
  </si>
  <si>
    <t>chr15:42141133-42156641</t>
  </si>
  <si>
    <t>ANXA1</t>
  </si>
  <si>
    <t>chr9:73151730-73170393</t>
  </si>
  <si>
    <t>C10orf99</t>
  </si>
  <si>
    <t>chr10:84173763-84185294</t>
  </si>
  <si>
    <t>MC1R</t>
  </si>
  <si>
    <t>chr16:89917878-89920977</t>
  </si>
  <si>
    <t>DUOXA1</t>
  </si>
  <si>
    <t>chr15:45114320-45129938</t>
  </si>
  <si>
    <t>LMO7</t>
  </si>
  <si>
    <t>chr13:75549479-75859870</t>
  </si>
  <si>
    <t>TMCC3</t>
  </si>
  <si>
    <t>chr12:94567123-94651098</t>
  </si>
  <si>
    <t>PI3</t>
  </si>
  <si>
    <t>chr20:45174898-45176544</t>
  </si>
  <si>
    <t>LINC01133</t>
  </si>
  <si>
    <t>chr1:159951491-159984730</t>
  </si>
  <si>
    <t>ZNF185</t>
  </si>
  <si>
    <t>chrX:152898131-152973481</t>
  </si>
  <si>
    <t>DYNLT3</t>
  </si>
  <si>
    <t>chrX:37838835-37847636</t>
  </si>
  <si>
    <t>CLMP</t>
  </si>
  <si>
    <t>chr11:123072005-123195305</t>
  </si>
  <si>
    <t>MDFIC</t>
  </si>
  <si>
    <t>chr7:114922153-115019916</t>
  </si>
  <si>
    <t>SAMD9L</t>
  </si>
  <si>
    <t>chr7:93130053-93148401</t>
  </si>
  <si>
    <t>FAM3C</t>
  </si>
  <si>
    <t>chr7:121348850-121396369</t>
  </si>
  <si>
    <t>BNIPL</t>
  </si>
  <si>
    <t>chr1:151036552-151047600</t>
  </si>
  <si>
    <t>OAS1</t>
  </si>
  <si>
    <t>chr12:112906776-112932190</t>
  </si>
  <si>
    <t>TRIM16</t>
  </si>
  <si>
    <t>chr17:15627965-15682879</t>
  </si>
  <si>
    <t>FAM213A</t>
  </si>
  <si>
    <t>chr10:80407828-80437115</t>
  </si>
  <si>
    <t>AMTN</t>
  </si>
  <si>
    <t>chr4:70518571-70532743</t>
  </si>
  <si>
    <t>FLG-AS1</t>
  </si>
  <si>
    <t>chr1:152302174-152366692</t>
  </si>
  <si>
    <t>ATP13A2</t>
  </si>
  <si>
    <t>chr1:16985957-17011972</t>
  </si>
  <si>
    <t>C1orf21</t>
  </si>
  <si>
    <t>chr1:184387015-184632453</t>
  </si>
  <si>
    <t>CAMK2D</t>
  </si>
  <si>
    <t>chr4:113451031-113761927</t>
  </si>
  <si>
    <t>HSPH1</t>
  </si>
  <si>
    <t>chr13:31134973-31171800</t>
  </si>
  <si>
    <t>KIRREL</t>
  </si>
  <si>
    <t>chr1:157993272-158100262</t>
  </si>
  <si>
    <t>ADGRL1</t>
  </si>
  <si>
    <t>chr19:14137151-14206245</t>
  </si>
  <si>
    <t>TXNIP</t>
  </si>
  <si>
    <t>chr1:145992425-145996631</t>
  </si>
  <si>
    <t>HIGD1A</t>
  </si>
  <si>
    <t>chr3:42782907-42804535</t>
  </si>
  <si>
    <t>PALLD</t>
  </si>
  <si>
    <t>chr4:168488508-169010317</t>
  </si>
  <si>
    <t>AARS</t>
  </si>
  <si>
    <t>chr16:70252294-70289552</t>
  </si>
  <si>
    <t>TTC9</t>
  </si>
  <si>
    <t>chr14:70641786-70675360</t>
  </si>
  <si>
    <t>AKAP12</t>
  </si>
  <si>
    <t>chr6:151239814-151358559</t>
  </si>
  <si>
    <t>GJA1</t>
  </si>
  <si>
    <t>chr6:121435576-121449744</t>
  </si>
  <si>
    <t>KLK6</t>
  </si>
  <si>
    <t>chr19:50958630-50974726</t>
  </si>
  <si>
    <t>CLIC3</t>
  </si>
  <si>
    <t>chr9:136994607-136997929</t>
  </si>
  <si>
    <t>FUT8</t>
  </si>
  <si>
    <t>chr14:65410591-65744122</t>
  </si>
  <si>
    <t>SCNN1G</t>
  </si>
  <si>
    <t>chr16:23182718-23216879</t>
  </si>
  <si>
    <t>SRPX2</t>
  </si>
  <si>
    <t>chrX:100644165-100671299</t>
  </si>
  <si>
    <t>LRIG3</t>
  </si>
  <si>
    <t>chr12:58869350-58920540</t>
  </si>
  <si>
    <t>SPRR2B</t>
  </si>
  <si>
    <t>chr1:153070225-153071608</t>
  </si>
  <si>
    <t>SLURP1</t>
  </si>
  <si>
    <t>chr8:142740943-142742411</t>
  </si>
  <si>
    <t>EMP1</t>
  </si>
  <si>
    <t>chr12:13196667-13216774</t>
  </si>
  <si>
    <t>SESN2</t>
  </si>
  <si>
    <t>chr1:28259451-28282491</t>
  </si>
  <si>
    <t>CCDC88B</t>
  </si>
  <si>
    <t>chr11:64325049-64357534</t>
  </si>
  <si>
    <t>PCDH1</t>
  </si>
  <si>
    <t>chr5:141852318-141878410</t>
  </si>
  <si>
    <t>TRPS1</t>
  </si>
  <si>
    <t>chr8:115408495-115669633</t>
  </si>
  <si>
    <t>SLC16A2</t>
  </si>
  <si>
    <t>chrX:74421492-74533929</t>
  </si>
  <si>
    <t>SYK</t>
  </si>
  <si>
    <t>chr9:90801679-90898560</t>
  </si>
  <si>
    <t>SLC28A3</t>
  </si>
  <si>
    <t>chr9:84273122-84368634</t>
  </si>
  <si>
    <t>GLIPR1</t>
  </si>
  <si>
    <t>chr12:75480732-75511638</t>
  </si>
  <si>
    <t>FHL1</t>
  </si>
  <si>
    <t>chrX:136146701-136211359</t>
  </si>
  <si>
    <t>S100P</t>
  </si>
  <si>
    <t>chr4:6693838-6697170</t>
  </si>
  <si>
    <t>ELAVL2</t>
  </si>
  <si>
    <t>chr9:23690098-23850757</t>
  </si>
  <si>
    <t>HSPB3</t>
  </si>
  <si>
    <t>chr5:54455600-54456384</t>
  </si>
  <si>
    <t>TWIST1</t>
  </si>
  <si>
    <t>chr7:19106492-19117672</t>
  </si>
  <si>
    <t>GRAMD1C</t>
  </si>
  <si>
    <t>chr3:113828181-113947174</t>
  </si>
  <si>
    <t>ACOX1</t>
  </si>
  <si>
    <t>chr17:75941506-76005999</t>
  </si>
  <si>
    <t>CYP26B1</t>
  </si>
  <si>
    <t>chr2:72129237-72147862</t>
  </si>
  <si>
    <t>CLMN</t>
  </si>
  <si>
    <t>chr14:95181938-95319908</t>
  </si>
  <si>
    <t>CTSC</t>
  </si>
  <si>
    <t>chr11:88293591-88337787</t>
  </si>
  <si>
    <t>ABCC3</t>
  </si>
  <si>
    <t>chr17:50634842-50691704</t>
  </si>
  <si>
    <t>CNN3</t>
  </si>
  <si>
    <t>chr1:94896948-94963270</t>
  </si>
  <si>
    <t>SH2D4A</t>
  </si>
  <si>
    <t>chr8:19313442-19403522</t>
  </si>
  <si>
    <t>FAM101B</t>
  </si>
  <si>
    <t>chr17:439977-445940</t>
  </si>
  <si>
    <t>STRA6</t>
  </si>
  <si>
    <t>chr15:74179465-74336472</t>
  </si>
  <si>
    <t>B4GALT4</t>
  </si>
  <si>
    <t>chr3:119211741-119240946</t>
  </si>
  <si>
    <t>SEMA3A</t>
  </si>
  <si>
    <t>chr7:83956845-84492724</t>
  </si>
  <si>
    <t>MDK</t>
  </si>
  <si>
    <t>chr11:46380783-46383837</t>
  </si>
  <si>
    <t>RAB24</t>
  </si>
  <si>
    <t>chr5:177301189-177303744</t>
  </si>
  <si>
    <t>TFPI2</t>
  </si>
  <si>
    <t>chr7:93885396-93893588</t>
  </si>
  <si>
    <t>NBEAL2</t>
  </si>
  <si>
    <t>chr3:46917904-47009704</t>
  </si>
  <si>
    <t>VEGFC</t>
  </si>
  <si>
    <t>chr4:176654069-176792745</t>
  </si>
  <si>
    <t>SLC39A6</t>
  </si>
  <si>
    <t>chr18:36108530-36129814</t>
  </si>
  <si>
    <t>ATP1A1</t>
  </si>
  <si>
    <t>chr1:116373172-116418622</t>
  </si>
  <si>
    <t>AKR1C3</t>
  </si>
  <si>
    <t>chr10:5033066-5107686</t>
  </si>
  <si>
    <t>BLNK</t>
  </si>
  <si>
    <t>chr10:96189170-96271576</t>
  </si>
  <si>
    <t>SOX2</t>
  </si>
  <si>
    <t>chr3:181056679-181742228</t>
  </si>
  <si>
    <t>LOC102723566</t>
  </si>
  <si>
    <t>chr9:127815011-127854773</t>
  </si>
  <si>
    <t>ZNF543</t>
  </si>
  <si>
    <t>chr19:57320496-57330776</t>
  </si>
  <si>
    <t>ZNF812P</t>
  </si>
  <si>
    <t>chr19:9688854-9700817</t>
  </si>
  <si>
    <t>SCARB1</t>
  </si>
  <si>
    <t>chr12:124777627-124863973</t>
  </si>
  <si>
    <t>ZNF367</t>
  </si>
  <si>
    <t>chr9:96385940-96418643</t>
  </si>
  <si>
    <t>AMH</t>
  </si>
  <si>
    <t>chr19:2249113-2252073</t>
  </si>
  <si>
    <t>GINS2</t>
  </si>
  <si>
    <t>chr16:85677673-85688982</t>
  </si>
  <si>
    <t>APOBEC3B</t>
  </si>
  <si>
    <t>chr22:38982398-38998220</t>
  </si>
  <si>
    <t>DDX58</t>
  </si>
  <si>
    <t>chr9:32455301-32526324</t>
  </si>
  <si>
    <t>TRIM2</t>
  </si>
  <si>
    <t>chr4:153152280-153339322</t>
  </si>
  <si>
    <t>SAMD9</t>
  </si>
  <si>
    <t>chr7:93099512-93118023</t>
  </si>
  <si>
    <t>GLRX2</t>
  </si>
  <si>
    <t>chr1:193096464-193106535</t>
  </si>
  <si>
    <t>TIMP1</t>
  </si>
  <si>
    <t>chrX:47561099-47619857</t>
  </si>
  <si>
    <t>ZNF750</t>
  </si>
  <si>
    <t>chr17:82752047-83051845</t>
  </si>
  <si>
    <t>GYG1</t>
  </si>
  <si>
    <t>chr3:148991407-149027669</t>
  </si>
  <si>
    <t>CD320</t>
  </si>
  <si>
    <t>chr19:8302126-8308356</t>
  </si>
  <si>
    <t>ADGRF1</t>
  </si>
  <si>
    <t>chr6:46997702-47042363</t>
  </si>
  <si>
    <t>DBP</t>
  </si>
  <si>
    <t>chr19:48630559-48637550</t>
  </si>
  <si>
    <t>SLCO1B3</t>
  </si>
  <si>
    <t>chr12:20810703-20916911</t>
  </si>
  <si>
    <t>SOCS2</t>
  </si>
  <si>
    <t>chr12:93565627-93626236</t>
  </si>
  <si>
    <t>CLDN7</t>
  </si>
  <si>
    <t>chr17:7252052-7263193</t>
  </si>
  <si>
    <t>GNE</t>
  </si>
  <si>
    <t>chr9:36214440-36318465</t>
  </si>
  <si>
    <t>SMAD6</t>
  </si>
  <si>
    <t>chr15:66702109-66782000</t>
  </si>
  <si>
    <t>COPZ2</t>
  </si>
  <si>
    <t>chr17:48026166-48048091</t>
  </si>
  <si>
    <t>G6PC3</t>
  </si>
  <si>
    <t>chr17:44070699-44076344</t>
  </si>
  <si>
    <t>CYP3A5</t>
  </si>
  <si>
    <t>chr7:99616599-99738689</t>
  </si>
  <si>
    <t>CRABP2</t>
  </si>
  <si>
    <t>chr1:156699605-156712900</t>
  </si>
  <si>
    <t>RHOV</t>
  </si>
  <si>
    <t>chr15:40872213-40874289</t>
  </si>
  <si>
    <t>MPP7</t>
  </si>
  <si>
    <t>chr10:28050992-28303066</t>
  </si>
  <si>
    <t>SAC3D1</t>
  </si>
  <si>
    <t>chr11:65040903-65059020</t>
  </si>
  <si>
    <t>CCL20</t>
  </si>
  <si>
    <t>chr2:227813841-227817564</t>
  </si>
  <si>
    <t>SNORA8</t>
  </si>
  <si>
    <t>chr11:93732360-93732499</t>
  </si>
  <si>
    <t>CCL26</t>
  </si>
  <si>
    <t>chr7:75769523-75791583</t>
  </si>
  <si>
    <t>KCNMA1</t>
  </si>
  <si>
    <t>chr10:76869600-77637819</t>
  </si>
  <si>
    <t>NTS</t>
  </si>
  <si>
    <t>chr12:85874294-85882992</t>
  </si>
  <si>
    <t>RMRP</t>
  </si>
  <si>
    <t>chr9:35657750-35658018</t>
  </si>
  <si>
    <t>NDRG2</t>
  </si>
  <si>
    <t>chr14:21016762-21104704</t>
  </si>
  <si>
    <t>LTB4R</t>
  </si>
  <si>
    <t>chr14:24299853-24318036</t>
  </si>
  <si>
    <t>TP53INP1</t>
  </si>
  <si>
    <t>chr8:94823289-95118496</t>
  </si>
  <si>
    <t>USP54</t>
  </si>
  <si>
    <t>chr10:73436427-73626844</t>
  </si>
  <si>
    <t>SNORA40</t>
  </si>
  <si>
    <t>chr11:93735109-93735236</t>
  </si>
  <si>
    <t>SUGT1P1</t>
  </si>
  <si>
    <t>chr9:33500755-33511166</t>
  </si>
  <si>
    <t>TMEM158</t>
  </si>
  <si>
    <t>chr3:45224463-45226322</t>
  </si>
  <si>
    <t>KRT14</t>
  </si>
  <si>
    <t>chr17:41582278-41586895</t>
  </si>
  <si>
    <t>SNORD5</t>
  </si>
  <si>
    <t>chr11:93733227-93733300</t>
  </si>
  <si>
    <t>RNU12</t>
  </si>
  <si>
    <t>chr22:42615244-42615393</t>
  </si>
  <si>
    <t>MIR429</t>
  </si>
  <si>
    <t>chr1:1169004-1169087</t>
  </si>
  <si>
    <t>SNORD118</t>
  </si>
  <si>
    <t>chr17:8172977-8182812</t>
  </si>
  <si>
    <t>ZC3H8</t>
  </si>
  <si>
    <t>chr2:112138384-112255087</t>
  </si>
  <si>
    <t>FAM173A</t>
  </si>
  <si>
    <t>chr16:720580-726880</t>
  </si>
  <si>
    <t>wk0 FPKM</t>
  </si>
  <si>
    <t>wk3 FPKM</t>
  </si>
  <si>
    <t>Gene</t>
  </si>
  <si>
    <t>Locus</t>
  </si>
  <si>
    <t>Sample_1</t>
  </si>
  <si>
    <t>Sample_2</t>
  </si>
  <si>
    <t>Log2(fold_change)</t>
  </si>
  <si>
    <t>Highlighted transcripts are down-regu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charset val="238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b/>
      <sz val="12"/>
      <color theme="1"/>
      <name val="Calibri"/>
      <family val="2"/>
      <charset val="238"/>
      <scheme val="minor"/>
    </font>
    <font>
      <sz val="8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3" fillId="0" borderId="0" xfId="0" applyFont="1"/>
    <xf numFmtId="0" fontId="3" fillId="0" borderId="1" xfId="0" applyFont="1" applyBorder="1"/>
    <xf numFmtId="0" fontId="0" fillId="0" borderId="1" xfId="0" applyBorder="1"/>
    <xf numFmtId="11" fontId="0" fillId="0" borderId="1" xfId="0" applyNumberFormat="1" applyBorder="1"/>
    <xf numFmtId="0" fontId="0" fillId="2" borderId="1" xfId="0" applyFill="1" applyBorder="1"/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286"/>
  <sheetViews>
    <sheetView tabSelected="1" topLeftCell="A85" workbookViewId="0">
      <selection activeCell="K112" sqref="K112"/>
    </sheetView>
  </sheetViews>
  <sheetFormatPr baseColWidth="10" defaultRowHeight="15" x14ac:dyDescent="0"/>
  <cols>
    <col min="2" max="2" width="27.5" customWidth="1"/>
    <col min="5" max="5" width="13.33203125" customWidth="1"/>
    <col min="6" max="6" width="14" customWidth="1"/>
    <col min="7" max="7" width="16.6640625" customWidth="1"/>
  </cols>
  <sheetData>
    <row r="1" spans="1:8" s="1" customFormat="1">
      <c r="A1" s="2" t="s">
        <v>572</v>
      </c>
      <c r="B1" s="2" t="s">
        <v>573</v>
      </c>
      <c r="C1" s="2" t="s">
        <v>574</v>
      </c>
      <c r="D1" s="2" t="s">
        <v>575</v>
      </c>
      <c r="E1" s="2" t="s">
        <v>570</v>
      </c>
      <c r="F1" s="2" t="s">
        <v>571</v>
      </c>
      <c r="G1" s="2" t="s">
        <v>576</v>
      </c>
      <c r="H1" s="2" t="s">
        <v>0</v>
      </c>
    </row>
    <row r="2" spans="1:8">
      <c r="A2" s="3" t="s">
        <v>1</v>
      </c>
      <c r="B2" s="3" t="s">
        <v>2</v>
      </c>
      <c r="C2" s="3" t="s">
        <v>3</v>
      </c>
      <c r="D2" s="3" t="s">
        <v>4</v>
      </c>
      <c r="E2" s="3">
        <v>0</v>
      </c>
      <c r="F2" s="3">
        <v>11.51</v>
      </c>
      <c r="G2" s="3" t="s">
        <v>5</v>
      </c>
      <c r="H2" s="4">
        <v>5.0000000000000002E-5</v>
      </c>
    </row>
    <row r="3" spans="1:8">
      <c r="A3" s="3" t="s">
        <v>6</v>
      </c>
      <c r="B3" s="3" t="s">
        <v>7</v>
      </c>
      <c r="C3" s="3" t="s">
        <v>3</v>
      </c>
      <c r="D3" s="3" t="s">
        <v>4</v>
      </c>
      <c r="E3" s="3">
        <v>4.0267999999999997</v>
      </c>
      <c r="F3" s="3">
        <v>141.898</v>
      </c>
      <c r="G3" s="3">
        <v>5.1390799999999999</v>
      </c>
      <c r="H3" s="4">
        <v>5.0000000000000002E-5</v>
      </c>
    </row>
    <row r="4" spans="1:8">
      <c r="A4" s="3" t="s">
        <v>8</v>
      </c>
      <c r="B4" s="3" t="s">
        <v>9</v>
      </c>
      <c r="C4" s="3" t="s">
        <v>3</v>
      </c>
      <c r="D4" s="3" t="s">
        <v>4</v>
      </c>
      <c r="E4" s="3">
        <v>34.067999999999998</v>
      </c>
      <c r="F4" s="3">
        <v>409.90800000000002</v>
      </c>
      <c r="G4" s="3">
        <v>3.5888100000000001</v>
      </c>
      <c r="H4" s="4">
        <v>5.0000000000000002E-5</v>
      </c>
    </row>
    <row r="5" spans="1:8">
      <c r="A5" s="3" t="s">
        <v>10</v>
      </c>
      <c r="B5" s="3" t="s">
        <v>11</v>
      </c>
      <c r="C5" s="3" t="s">
        <v>3</v>
      </c>
      <c r="D5" s="3" t="s">
        <v>4</v>
      </c>
      <c r="E5" s="3">
        <v>0.89973899999999996</v>
      </c>
      <c r="F5" s="3">
        <v>8.0225200000000001</v>
      </c>
      <c r="G5" s="3">
        <v>3.1564800000000002</v>
      </c>
      <c r="H5" s="4">
        <v>5.0000000000000002E-5</v>
      </c>
    </row>
    <row r="6" spans="1:8">
      <c r="A6" s="3" t="s">
        <v>20</v>
      </c>
      <c r="B6" s="3" t="s">
        <v>21</v>
      </c>
      <c r="C6" s="3" t="s">
        <v>3</v>
      </c>
      <c r="D6" s="3" t="s">
        <v>4</v>
      </c>
      <c r="E6" s="3">
        <v>6.7750300000000001</v>
      </c>
      <c r="F6" s="3">
        <v>39.063099999999999</v>
      </c>
      <c r="G6" s="3">
        <v>2.5275099999999999</v>
      </c>
      <c r="H6" s="4">
        <v>5.0000000000000002E-5</v>
      </c>
    </row>
    <row r="7" spans="1:8">
      <c r="A7" s="3" t="s">
        <v>36</v>
      </c>
      <c r="B7" s="3" t="s">
        <v>37</v>
      </c>
      <c r="C7" s="3" t="s">
        <v>3</v>
      </c>
      <c r="D7" s="3" t="s">
        <v>4</v>
      </c>
      <c r="E7" s="3">
        <v>5.6243299999999996</v>
      </c>
      <c r="F7" s="3">
        <v>24.297799999999999</v>
      </c>
      <c r="G7" s="3">
        <v>2.1110699999999998</v>
      </c>
      <c r="H7" s="4">
        <v>5.0000000000000002E-5</v>
      </c>
    </row>
    <row r="8" spans="1:8">
      <c r="A8" s="3" t="s">
        <v>52</v>
      </c>
      <c r="B8" s="3" t="s">
        <v>53</v>
      </c>
      <c r="C8" s="3" t="s">
        <v>3</v>
      </c>
      <c r="D8" s="3" t="s">
        <v>4</v>
      </c>
      <c r="E8" s="3">
        <v>8.0145400000000002</v>
      </c>
      <c r="F8" s="3">
        <v>32.702399999999997</v>
      </c>
      <c r="G8" s="3">
        <v>2.0287099999999998</v>
      </c>
      <c r="H8" s="3">
        <v>1.4999999999999999E-4</v>
      </c>
    </row>
    <row r="9" spans="1:8">
      <c r="A9" s="3" t="s">
        <v>56</v>
      </c>
      <c r="B9" s="3" t="s">
        <v>57</v>
      </c>
      <c r="C9" s="3" t="s">
        <v>3</v>
      </c>
      <c r="D9" s="3" t="s">
        <v>4</v>
      </c>
      <c r="E9" s="3">
        <v>0.80733900000000003</v>
      </c>
      <c r="F9" s="3">
        <v>7.9917100000000003</v>
      </c>
      <c r="G9" s="3">
        <v>3.3072599999999999</v>
      </c>
      <c r="H9" s="3">
        <v>2.0000000000000001E-4</v>
      </c>
    </row>
    <row r="10" spans="1:8">
      <c r="A10" s="3" t="s">
        <v>62</v>
      </c>
      <c r="B10" s="3" t="s">
        <v>63</v>
      </c>
      <c r="C10" s="3" t="s">
        <v>3</v>
      </c>
      <c r="D10" s="3" t="s">
        <v>4</v>
      </c>
      <c r="E10" s="3">
        <v>4.62845</v>
      </c>
      <c r="F10" s="3">
        <v>15.9758</v>
      </c>
      <c r="G10" s="3">
        <v>1.78729</v>
      </c>
      <c r="H10" s="3">
        <v>2.5000000000000001E-4</v>
      </c>
    </row>
    <row r="11" spans="1:8">
      <c r="A11" s="3" t="s">
        <v>70</v>
      </c>
      <c r="B11" s="3" t="s">
        <v>71</v>
      </c>
      <c r="C11" s="3" t="s">
        <v>3</v>
      </c>
      <c r="D11" s="3" t="s">
        <v>4</v>
      </c>
      <c r="E11" s="3">
        <v>4.9606700000000004</v>
      </c>
      <c r="F11" s="3">
        <v>15.555899999999999</v>
      </c>
      <c r="G11" s="3">
        <v>1.64886</v>
      </c>
      <c r="H11" s="3">
        <v>2.9999999999999997E-4</v>
      </c>
    </row>
    <row r="12" spans="1:8">
      <c r="A12" s="3" t="s">
        <v>88</v>
      </c>
      <c r="B12" s="3" t="s">
        <v>89</v>
      </c>
      <c r="C12" s="3" t="s">
        <v>3</v>
      </c>
      <c r="D12" s="3" t="s">
        <v>4</v>
      </c>
      <c r="E12" s="3">
        <v>4.52081</v>
      </c>
      <c r="F12" s="3">
        <v>15.350199999999999</v>
      </c>
      <c r="G12" s="3">
        <v>1.7636000000000001</v>
      </c>
      <c r="H12" s="3">
        <v>5.5000000000000003E-4</v>
      </c>
    </row>
    <row r="13" spans="1:8">
      <c r="A13" s="3" t="s">
        <v>110</v>
      </c>
      <c r="B13" s="3" t="s">
        <v>111</v>
      </c>
      <c r="C13" s="3" t="s">
        <v>3</v>
      </c>
      <c r="D13" s="3" t="s">
        <v>4</v>
      </c>
      <c r="E13" s="3">
        <v>27.145800000000001</v>
      </c>
      <c r="F13" s="3">
        <v>85.935000000000002</v>
      </c>
      <c r="G13" s="3">
        <v>1.66252</v>
      </c>
      <c r="H13" s="3">
        <v>8.0000000000000004E-4</v>
      </c>
    </row>
    <row r="14" spans="1:8">
      <c r="A14" s="3" t="s">
        <v>118</v>
      </c>
      <c r="B14" s="3" t="s">
        <v>119</v>
      </c>
      <c r="C14" s="3" t="s">
        <v>3</v>
      </c>
      <c r="D14" s="3" t="s">
        <v>4</v>
      </c>
      <c r="E14" s="3">
        <v>1.4375599999999999</v>
      </c>
      <c r="F14" s="3">
        <v>5.0286099999999996</v>
      </c>
      <c r="G14" s="3">
        <v>1.80653</v>
      </c>
      <c r="H14" s="3">
        <v>8.9999999999999998E-4</v>
      </c>
    </row>
    <row r="15" spans="1:8">
      <c r="A15" s="3" t="s">
        <v>120</v>
      </c>
      <c r="B15" s="3" t="s">
        <v>121</v>
      </c>
      <c r="C15" s="3" t="s">
        <v>3</v>
      </c>
      <c r="D15" s="3" t="s">
        <v>4</v>
      </c>
      <c r="E15" s="3">
        <v>1.7486900000000001</v>
      </c>
      <c r="F15" s="3">
        <v>5.4125399999999999</v>
      </c>
      <c r="G15" s="3">
        <v>1.6300300000000001</v>
      </c>
      <c r="H15" s="3">
        <v>9.5E-4</v>
      </c>
    </row>
    <row r="16" spans="1:8">
      <c r="A16" s="3" t="s">
        <v>124</v>
      </c>
      <c r="B16" s="3" t="s">
        <v>125</v>
      </c>
      <c r="C16" s="3" t="s">
        <v>3</v>
      </c>
      <c r="D16" s="3" t="s">
        <v>4</v>
      </c>
      <c r="E16" s="3">
        <v>7.7965099999999996</v>
      </c>
      <c r="F16" s="3">
        <v>25.0395</v>
      </c>
      <c r="G16" s="3">
        <v>1.6833100000000001</v>
      </c>
      <c r="H16" s="3">
        <v>1.1000000000000001E-3</v>
      </c>
    </row>
    <row r="17" spans="1:8">
      <c r="A17" s="3" t="s">
        <v>132</v>
      </c>
      <c r="B17" s="3" t="s">
        <v>133</v>
      </c>
      <c r="C17" s="3" t="s">
        <v>3</v>
      </c>
      <c r="D17" s="3" t="s">
        <v>4</v>
      </c>
      <c r="E17" s="3">
        <v>26.290099999999999</v>
      </c>
      <c r="F17" s="3">
        <v>73.796300000000002</v>
      </c>
      <c r="G17" s="3">
        <v>1.4890300000000001</v>
      </c>
      <c r="H17" s="3">
        <v>1.4E-3</v>
      </c>
    </row>
    <row r="18" spans="1:8">
      <c r="A18" s="3" t="s">
        <v>134</v>
      </c>
      <c r="B18" s="3" t="s">
        <v>135</v>
      </c>
      <c r="C18" s="3" t="s">
        <v>3</v>
      </c>
      <c r="D18" s="3" t="s">
        <v>4</v>
      </c>
      <c r="E18" s="3">
        <v>11.6477</v>
      </c>
      <c r="F18" s="3">
        <v>30.265599999999999</v>
      </c>
      <c r="G18" s="3">
        <v>1.3776299999999999</v>
      </c>
      <c r="H18" s="3">
        <v>1.5499999999999999E-3</v>
      </c>
    </row>
    <row r="19" spans="1:8">
      <c r="A19" s="3" t="s">
        <v>164</v>
      </c>
      <c r="B19" s="3" t="s">
        <v>165</v>
      </c>
      <c r="C19" s="3" t="s">
        <v>3</v>
      </c>
      <c r="D19" s="3" t="s">
        <v>4</v>
      </c>
      <c r="E19" s="3">
        <v>7.9927999999999999</v>
      </c>
      <c r="F19" s="3">
        <v>20.323</v>
      </c>
      <c r="G19" s="3">
        <v>1.3463400000000001</v>
      </c>
      <c r="H19" s="3">
        <v>2.7499999999999998E-3</v>
      </c>
    </row>
    <row r="20" spans="1:8">
      <c r="A20" s="3" t="s">
        <v>166</v>
      </c>
      <c r="B20" s="3" t="s">
        <v>167</v>
      </c>
      <c r="C20" s="3" t="s">
        <v>3</v>
      </c>
      <c r="D20" s="3" t="s">
        <v>4</v>
      </c>
      <c r="E20" s="3">
        <v>8.3051899999999996</v>
      </c>
      <c r="F20" s="3">
        <v>21.5138</v>
      </c>
      <c r="G20" s="3">
        <v>1.3731800000000001</v>
      </c>
      <c r="H20" s="3">
        <v>2.8E-3</v>
      </c>
    </row>
    <row r="21" spans="1:8">
      <c r="A21" s="3" t="s">
        <v>174</v>
      </c>
      <c r="B21" s="3" t="s">
        <v>175</v>
      </c>
      <c r="C21" s="3" t="s">
        <v>3</v>
      </c>
      <c r="D21" s="3" t="s">
        <v>4</v>
      </c>
      <c r="E21" s="3">
        <v>7.1026400000000001</v>
      </c>
      <c r="F21" s="3">
        <v>20.1846</v>
      </c>
      <c r="G21" s="3">
        <v>1.5068299999999999</v>
      </c>
      <c r="H21" s="3">
        <v>3.0500000000000002E-3</v>
      </c>
    </row>
    <row r="22" spans="1:8">
      <c r="A22" s="3" t="s">
        <v>184</v>
      </c>
      <c r="B22" s="3" t="s">
        <v>185</v>
      </c>
      <c r="C22" s="3" t="s">
        <v>3</v>
      </c>
      <c r="D22" s="3" t="s">
        <v>4</v>
      </c>
      <c r="E22" s="3">
        <v>7.1685600000000003</v>
      </c>
      <c r="F22" s="3">
        <v>20.309799999999999</v>
      </c>
      <c r="G22" s="3">
        <v>1.5024200000000001</v>
      </c>
      <c r="H22" s="3">
        <v>3.4499999999999999E-3</v>
      </c>
    </row>
    <row r="23" spans="1:8">
      <c r="A23" s="3" t="s">
        <v>200</v>
      </c>
      <c r="B23" s="3" t="s">
        <v>201</v>
      </c>
      <c r="C23" s="3" t="s">
        <v>3</v>
      </c>
      <c r="D23" s="3" t="s">
        <v>4</v>
      </c>
      <c r="E23" s="3">
        <v>1.88855</v>
      </c>
      <c r="F23" s="3">
        <v>8.9418199999999999</v>
      </c>
      <c r="G23" s="3">
        <v>2.24329</v>
      </c>
      <c r="H23" s="3">
        <v>4.7999999999999996E-3</v>
      </c>
    </row>
    <row r="24" spans="1:8">
      <c r="A24" s="3" t="s">
        <v>210</v>
      </c>
      <c r="B24" s="3" t="s">
        <v>211</v>
      </c>
      <c r="C24" s="3" t="s">
        <v>3</v>
      </c>
      <c r="D24" s="3" t="s">
        <v>4</v>
      </c>
      <c r="E24" s="3">
        <v>2.4514399999999998</v>
      </c>
      <c r="F24" s="3">
        <v>7.5701999999999998</v>
      </c>
      <c r="G24" s="3">
        <v>1.6267</v>
      </c>
      <c r="H24" s="3">
        <v>5.3E-3</v>
      </c>
    </row>
    <row r="25" spans="1:8">
      <c r="A25" s="3" t="s">
        <v>212</v>
      </c>
      <c r="B25" s="3" t="s">
        <v>213</v>
      </c>
      <c r="C25" s="3" t="s">
        <v>3</v>
      </c>
      <c r="D25" s="3" t="s">
        <v>4</v>
      </c>
      <c r="E25" s="3">
        <v>3.0670999999999999</v>
      </c>
      <c r="F25" s="3">
        <v>7.3729699999999996</v>
      </c>
      <c r="G25" s="3">
        <v>1.2653700000000001</v>
      </c>
      <c r="H25" s="3">
        <v>5.3E-3</v>
      </c>
    </row>
    <row r="26" spans="1:8">
      <c r="A26" s="3" t="s">
        <v>216</v>
      </c>
      <c r="B26" s="3" t="s">
        <v>217</v>
      </c>
      <c r="C26" s="3" t="s">
        <v>3</v>
      </c>
      <c r="D26" s="3" t="s">
        <v>4</v>
      </c>
      <c r="E26" s="3">
        <v>12.8126</v>
      </c>
      <c r="F26" s="3">
        <v>29.656300000000002</v>
      </c>
      <c r="G26" s="3">
        <v>1.2107699999999999</v>
      </c>
      <c r="H26" s="3">
        <v>5.45E-3</v>
      </c>
    </row>
    <row r="27" spans="1:8">
      <c r="A27" s="3" t="s">
        <v>218</v>
      </c>
      <c r="B27" s="3" t="s">
        <v>219</v>
      </c>
      <c r="C27" s="3" t="s">
        <v>3</v>
      </c>
      <c r="D27" s="3" t="s">
        <v>4</v>
      </c>
      <c r="E27" s="3">
        <v>8.5670199999999994</v>
      </c>
      <c r="F27" s="3">
        <v>22.763200000000001</v>
      </c>
      <c r="G27" s="3">
        <v>1.40984</v>
      </c>
      <c r="H27" s="3">
        <v>5.4999999999999997E-3</v>
      </c>
    </row>
    <row r="28" spans="1:8">
      <c r="A28" s="3" t="s">
        <v>222</v>
      </c>
      <c r="B28" s="3" t="s">
        <v>223</v>
      </c>
      <c r="C28" s="3" t="s">
        <v>3</v>
      </c>
      <c r="D28" s="3" t="s">
        <v>4</v>
      </c>
      <c r="E28" s="3">
        <v>20.054099999999998</v>
      </c>
      <c r="F28" s="3">
        <v>45.150799999999997</v>
      </c>
      <c r="G28" s="3">
        <v>1.1708499999999999</v>
      </c>
      <c r="H28" s="3">
        <v>5.8500000000000002E-3</v>
      </c>
    </row>
    <row r="29" spans="1:8">
      <c r="A29" s="3" t="s">
        <v>234</v>
      </c>
      <c r="B29" s="3" t="s">
        <v>235</v>
      </c>
      <c r="C29" s="3" t="s">
        <v>3</v>
      </c>
      <c r="D29" s="3" t="s">
        <v>4</v>
      </c>
      <c r="E29" s="3">
        <v>1.4574499999999999</v>
      </c>
      <c r="F29" s="3">
        <v>5.9016700000000002</v>
      </c>
      <c r="G29" s="3">
        <v>2.0176799999999999</v>
      </c>
      <c r="H29" s="3">
        <v>6.4999999999999997E-3</v>
      </c>
    </row>
    <row r="30" spans="1:8">
      <c r="A30" s="3" t="s">
        <v>236</v>
      </c>
      <c r="B30" s="3" t="s">
        <v>237</v>
      </c>
      <c r="C30" s="3" t="s">
        <v>3</v>
      </c>
      <c r="D30" s="3" t="s">
        <v>4</v>
      </c>
      <c r="E30" s="3">
        <v>1.5561199999999999</v>
      </c>
      <c r="F30" s="3">
        <v>5.0670099999999998</v>
      </c>
      <c r="G30" s="3">
        <v>1.7031799999999999</v>
      </c>
      <c r="H30" s="3">
        <v>6.5500000000000003E-3</v>
      </c>
    </row>
    <row r="31" spans="1:8">
      <c r="A31" s="3" t="s">
        <v>240</v>
      </c>
      <c r="B31" s="3" t="s">
        <v>241</v>
      </c>
      <c r="C31" s="3" t="s">
        <v>3</v>
      </c>
      <c r="D31" s="3" t="s">
        <v>4</v>
      </c>
      <c r="E31" s="3">
        <v>4.2361700000000004</v>
      </c>
      <c r="F31" s="3">
        <v>17.727499999999999</v>
      </c>
      <c r="G31" s="3">
        <v>2.0651600000000001</v>
      </c>
      <c r="H31" s="3">
        <v>6.6499999999999997E-3</v>
      </c>
    </row>
    <row r="32" spans="1:8">
      <c r="A32" s="3" t="s">
        <v>246</v>
      </c>
      <c r="B32" s="3" t="s">
        <v>247</v>
      </c>
      <c r="C32" s="3" t="s">
        <v>3</v>
      </c>
      <c r="D32" s="3" t="s">
        <v>4</v>
      </c>
      <c r="E32" s="3">
        <v>1.0541</v>
      </c>
      <c r="F32" s="3">
        <v>5.0507600000000004</v>
      </c>
      <c r="G32" s="3">
        <v>2.2604799999999998</v>
      </c>
      <c r="H32" s="3">
        <v>6.7000000000000002E-3</v>
      </c>
    </row>
    <row r="33" spans="1:8">
      <c r="A33" s="3" t="s">
        <v>248</v>
      </c>
      <c r="B33" s="3" t="s">
        <v>249</v>
      </c>
      <c r="C33" s="3" t="s">
        <v>3</v>
      </c>
      <c r="D33" s="3" t="s">
        <v>4</v>
      </c>
      <c r="E33" s="3">
        <v>14.455399999999999</v>
      </c>
      <c r="F33" s="3">
        <v>34.450400000000002</v>
      </c>
      <c r="G33" s="3">
        <v>1.25291</v>
      </c>
      <c r="H33" s="3">
        <v>6.7000000000000002E-3</v>
      </c>
    </row>
    <row r="34" spans="1:8">
      <c r="A34" s="3" t="s">
        <v>250</v>
      </c>
      <c r="B34" s="3" t="s">
        <v>251</v>
      </c>
      <c r="C34" s="3" t="s">
        <v>3</v>
      </c>
      <c r="D34" s="3" t="s">
        <v>4</v>
      </c>
      <c r="E34" s="3">
        <v>2.4146700000000001</v>
      </c>
      <c r="F34" s="3">
        <v>6.1251499999999997</v>
      </c>
      <c r="G34" s="3">
        <v>1.3429199999999999</v>
      </c>
      <c r="H34" s="3">
        <v>6.7999999999999996E-3</v>
      </c>
    </row>
    <row r="35" spans="1:8">
      <c r="A35" s="3" t="s">
        <v>254</v>
      </c>
      <c r="B35" s="3" t="s">
        <v>255</v>
      </c>
      <c r="C35" s="3" t="s">
        <v>3</v>
      </c>
      <c r="D35" s="3" t="s">
        <v>4</v>
      </c>
      <c r="E35" s="3">
        <v>8.3733000000000004</v>
      </c>
      <c r="F35" s="3">
        <v>19.753900000000002</v>
      </c>
      <c r="G35" s="3">
        <v>1.23827</v>
      </c>
      <c r="H35" s="3">
        <v>7.6499999999999997E-3</v>
      </c>
    </row>
    <row r="36" spans="1:8">
      <c r="A36" s="3" t="s">
        <v>262</v>
      </c>
      <c r="B36" s="3" t="s">
        <v>263</v>
      </c>
      <c r="C36" s="3" t="s">
        <v>3</v>
      </c>
      <c r="D36" s="3" t="s">
        <v>4</v>
      </c>
      <c r="E36" s="3">
        <v>11.404299999999999</v>
      </c>
      <c r="F36" s="3">
        <v>34.875300000000003</v>
      </c>
      <c r="G36" s="3">
        <v>1.61263</v>
      </c>
      <c r="H36" s="3">
        <v>8.1499999999999993E-3</v>
      </c>
    </row>
    <row r="37" spans="1:8">
      <c r="A37" s="3" t="s">
        <v>270</v>
      </c>
      <c r="B37" s="3" t="s">
        <v>271</v>
      </c>
      <c r="C37" s="3" t="s">
        <v>3</v>
      </c>
      <c r="D37" s="3" t="s">
        <v>4</v>
      </c>
      <c r="E37" s="3">
        <v>30.410900000000002</v>
      </c>
      <c r="F37" s="3">
        <v>68.956999999999994</v>
      </c>
      <c r="G37" s="3">
        <v>1.1811100000000001</v>
      </c>
      <c r="H37" s="3">
        <v>8.9999999999999993E-3</v>
      </c>
    </row>
    <row r="38" spans="1:8">
      <c r="A38" s="3" t="s">
        <v>280</v>
      </c>
      <c r="B38" s="3" t="s">
        <v>281</v>
      </c>
      <c r="C38" s="3" t="s">
        <v>3</v>
      </c>
      <c r="D38" s="3" t="s">
        <v>4</v>
      </c>
      <c r="E38" s="3">
        <v>24.021100000000001</v>
      </c>
      <c r="F38" s="3">
        <v>53.816200000000002</v>
      </c>
      <c r="G38" s="3">
        <v>1.16374</v>
      </c>
      <c r="H38" s="3">
        <v>9.8499999999999994E-3</v>
      </c>
    </row>
    <row r="39" spans="1:8">
      <c r="A39" s="3" t="s">
        <v>284</v>
      </c>
      <c r="B39" s="3" t="s">
        <v>285</v>
      </c>
      <c r="C39" s="3" t="s">
        <v>3</v>
      </c>
      <c r="D39" s="3" t="s">
        <v>4</v>
      </c>
      <c r="E39" s="3">
        <v>5.7432299999999996</v>
      </c>
      <c r="F39" s="3">
        <v>12.952</v>
      </c>
      <c r="G39" s="3">
        <v>1.1732400000000001</v>
      </c>
      <c r="H39" s="3">
        <v>1.065E-2</v>
      </c>
    </row>
    <row r="40" spans="1:8">
      <c r="A40" s="3" t="s">
        <v>286</v>
      </c>
      <c r="B40" s="3" t="s">
        <v>287</v>
      </c>
      <c r="C40" s="3" t="s">
        <v>3</v>
      </c>
      <c r="D40" s="3" t="s">
        <v>4</v>
      </c>
      <c r="E40" s="3">
        <v>4.3018900000000002</v>
      </c>
      <c r="F40" s="3">
        <v>9.9138300000000008</v>
      </c>
      <c r="G40" s="3">
        <v>1.2044699999999999</v>
      </c>
      <c r="H40" s="3">
        <v>1.115E-2</v>
      </c>
    </row>
    <row r="41" spans="1:8">
      <c r="A41" s="3" t="s">
        <v>294</v>
      </c>
      <c r="B41" s="3" t="s">
        <v>295</v>
      </c>
      <c r="C41" s="3" t="s">
        <v>3</v>
      </c>
      <c r="D41" s="3" t="s">
        <v>4</v>
      </c>
      <c r="E41" s="3">
        <v>7.2457799999999999</v>
      </c>
      <c r="F41" s="3">
        <v>18.688400000000001</v>
      </c>
      <c r="G41" s="3">
        <v>1.36693</v>
      </c>
      <c r="H41" s="3">
        <v>1.2800000000000001E-2</v>
      </c>
    </row>
    <row r="42" spans="1:8">
      <c r="A42" s="3" t="s">
        <v>296</v>
      </c>
      <c r="B42" s="3" t="s">
        <v>297</v>
      </c>
      <c r="C42" s="3" t="s">
        <v>3</v>
      </c>
      <c r="D42" s="3" t="s">
        <v>4</v>
      </c>
      <c r="E42" s="3">
        <v>11.8089</v>
      </c>
      <c r="F42" s="3">
        <v>25.278500000000001</v>
      </c>
      <c r="G42" s="3">
        <v>1.0980399999999999</v>
      </c>
      <c r="H42" s="3">
        <v>1.3050000000000001E-2</v>
      </c>
    </row>
    <row r="43" spans="1:8">
      <c r="A43" s="3" t="s">
        <v>302</v>
      </c>
      <c r="B43" s="3" t="s">
        <v>303</v>
      </c>
      <c r="C43" s="3" t="s">
        <v>3</v>
      </c>
      <c r="D43" s="3" t="s">
        <v>4</v>
      </c>
      <c r="E43" s="3">
        <v>86.625399999999999</v>
      </c>
      <c r="F43" s="3">
        <v>193.10300000000001</v>
      </c>
      <c r="G43" s="3">
        <v>1.1565099999999999</v>
      </c>
      <c r="H43" s="3">
        <v>1.3650000000000001E-2</v>
      </c>
    </row>
    <row r="44" spans="1:8">
      <c r="A44" s="3" t="s">
        <v>306</v>
      </c>
      <c r="B44" s="3" t="s">
        <v>307</v>
      </c>
      <c r="C44" s="3" t="s">
        <v>3</v>
      </c>
      <c r="D44" s="3" t="s">
        <v>4</v>
      </c>
      <c r="E44" s="3">
        <v>19.9343</v>
      </c>
      <c r="F44" s="3">
        <v>43.530099999999997</v>
      </c>
      <c r="G44" s="3">
        <v>1.12676</v>
      </c>
      <c r="H44" s="3">
        <v>1.375E-2</v>
      </c>
    </row>
    <row r="45" spans="1:8">
      <c r="A45" s="3" t="s">
        <v>312</v>
      </c>
      <c r="B45" s="3" t="s">
        <v>313</v>
      </c>
      <c r="C45" s="3" t="s">
        <v>3</v>
      </c>
      <c r="D45" s="3" t="s">
        <v>4</v>
      </c>
      <c r="E45" s="3">
        <v>55.816499999999998</v>
      </c>
      <c r="F45" s="3">
        <v>125.056</v>
      </c>
      <c r="G45" s="3">
        <v>1.16381</v>
      </c>
      <c r="H45" s="3">
        <v>1.43E-2</v>
      </c>
    </row>
    <row r="46" spans="1:8">
      <c r="A46" s="3" t="s">
        <v>314</v>
      </c>
      <c r="B46" s="3" t="s">
        <v>315</v>
      </c>
      <c r="C46" s="3" t="s">
        <v>3</v>
      </c>
      <c r="D46" s="3" t="s">
        <v>4</v>
      </c>
      <c r="E46" s="3">
        <v>1.98546</v>
      </c>
      <c r="F46" s="3">
        <v>5.0211499999999996</v>
      </c>
      <c r="G46" s="3">
        <v>1.3385400000000001</v>
      </c>
      <c r="H46" s="3">
        <v>1.435E-2</v>
      </c>
    </row>
    <row r="47" spans="1:8">
      <c r="A47" s="3" t="s">
        <v>318</v>
      </c>
      <c r="B47" s="3" t="s">
        <v>319</v>
      </c>
      <c r="C47" s="3" t="s">
        <v>3</v>
      </c>
      <c r="D47" s="3" t="s">
        <v>4</v>
      </c>
      <c r="E47" s="3">
        <v>13.838200000000001</v>
      </c>
      <c r="F47" s="3">
        <v>31.5365</v>
      </c>
      <c r="G47" s="3">
        <v>1.1883600000000001</v>
      </c>
      <c r="H47" s="3">
        <v>1.455E-2</v>
      </c>
    </row>
    <row r="48" spans="1:8">
      <c r="A48" s="3" t="s">
        <v>320</v>
      </c>
      <c r="B48" s="3" t="s">
        <v>321</v>
      </c>
      <c r="C48" s="3" t="s">
        <v>3</v>
      </c>
      <c r="D48" s="3" t="s">
        <v>4</v>
      </c>
      <c r="E48" s="3">
        <v>2.8088799999999998</v>
      </c>
      <c r="F48" s="3">
        <v>6.6138000000000003</v>
      </c>
      <c r="G48" s="3">
        <v>1.2354799999999999</v>
      </c>
      <c r="H48" s="3">
        <v>1.465E-2</v>
      </c>
    </row>
    <row r="49" spans="1:8">
      <c r="A49" s="3" t="s">
        <v>328</v>
      </c>
      <c r="B49" s="3" t="s">
        <v>329</v>
      </c>
      <c r="C49" s="3" t="s">
        <v>3</v>
      </c>
      <c r="D49" s="3" t="s">
        <v>4</v>
      </c>
      <c r="E49" s="3">
        <v>17.411000000000001</v>
      </c>
      <c r="F49" s="3">
        <v>45.583599999999997</v>
      </c>
      <c r="G49" s="3">
        <v>1.38852</v>
      </c>
      <c r="H49" s="3">
        <v>1.545E-2</v>
      </c>
    </row>
    <row r="50" spans="1:8">
      <c r="A50" s="3" t="s">
        <v>330</v>
      </c>
      <c r="B50" s="3" t="s">
        <v>331</v>
      </c>
      <c r="C50" s="3" t="s">
        <v>3</v>
      </c>
      <c r="D50" s="3" t="s">
        <v>4</v>
      </c>
      <c r="E50" s="3">
        <v>6.7720099999999999</v>
      </c>
      <c r="F50" s="3">
        <v>17.561199999999999</v>
      </c>
      <c r="G50" s="3">
        <v>1.37473</v>
      </c>
      <c r="H50" s="3">
        <v>1.545E-2</v>
      </c>
    </row>
    <row r="51" spans="1:8">
      <c r="A51" s="3" t="s">
        <v>336</v>
      </c>
      <c r="B51" s="3" t="s">
        <v>337</v>
      </c>
      <c r="C51" s="3" t="s">
        <v>3</v>
      </c>
      <c r="D51" s="3" t="s">
        <v>4</v>
      </c>
      <c r="E51" s="3">
        <v>4.8132299999999999</v>
      </c>
      <c r="F51" s="3">
        <v>11.1274</v>
      </c>
      <c r="G51" s="3">
        <v>1.2090399999999999</v>
      </c>
      <c r="H51" s="3">
        <v>1.6150000000000001E-2</v>
      </c>
    </row>
    <row r="52" spans="1:8">
      <c r="A52" s="3" t="s">
        <v>350</v>
      </c>
      <c r="B52" s="3" t="s">
        <v>351</v>
      </c>
      <c r="C52" s="3" t="s">
        <v>3</v>
      </c>
      <c r="D52" s="3" t="s">
        <v>4</v>
      </c>
      <c r="E52" s="3">
        <v>15.276</v>
      </c>
      <c r="F52" s="3">
        <v>34.7136</v>
      </c>
      <c r="G52" s="3">
        <v>1.1842299999999999</v>
      </c>
      <c r="H52" s="3">
        <v>1.745E-2</v>
      </c>
    </row>
    <row r="53" spans="1:8">
      <c r="A53" s="3" t="s">
        <v>354</v>
      </c>
      <c r="B53" s="3" t="s">
        <v>355</v>
      </c>
      <c r="C53" s="3" t="s">
        <v>3</v>
      </c>
      <c r="D53" s="3" t="s">
        <v>4</v>
      </c>
      <c r="E53" s="3">
        <v>1.34843</v>
      </c>
      <c r="F53" s="3">
        <v>9.1853700000000007</v>
      </c>
      <c r="G53" s="3">
        <v>2.7680600000000002</v>
      </c>
      <c r="H53" s="3">
        <v>1.8100000000000002E-2</v>
      </c>
    </row>
    <row r="54" spans="1:8">
      <c r="A54" s="3" t="s">
        <v>358</v>
      </c>
      <c r="B54" s="3" t="s">
        <v>359</v>
      </c>
      <c r="C54" s="3" t="s">
        <v>3</v>
      </c>
      <c r="D54" s="3" t="s">
        <v>4</v>
      </c>
      <c r="E54" s="3">
        <v>3.9390499999999999</v>
      </c>
      <c r="F54" s="3">
        <v>8.1186100000000003</v>
      </c>
      <c r="G54" s="3">
        <v>1.04339</v>
      </c>
      <c r="H54" s="3">
        <v>1.9050000000000001E-2</v>
      </c>
    </row>
    <row r="55" spans="1:8">
      <c r="A55" s="3" t="s">
        <v>362</v>
      </c>
      <c r="B55" s="3" t="s">
        <v>363</v>
      </c>
      <c r="C55" s="3" t="s">
        <v>3</v>
      </c>
      <c r="D55" s="3" t="s">
        <v>4</v>
      </c>
      <c r="E55" s="3">
        <v>50.404299999999999</v>
      </c>
      <c r="F55" s="3">
        <v>102.886</v>
      </c>
      <c r="G55" s="3">
        <v>1.02942</v>
      </c>
      <c r="H55" s="3">
        <v>1.9199999999999998E-2</v>
      </c>
    </row>
    <row r="56" spans="1:8">
      <c r="A56" s="3" t="s">
        <v>364</v>
      </c>
      <c r="B56" s="3" t="s">
        <v>365</v>
      </c>
      <c r="C56" s="3" t="s">
        <v>3</v>
      </c>
      <c r="D56" s="3" t="s">
        <v>4</v>
      </c>
      <c r="E56" s="3">
        <v>9.4501100000000005</v>
      </c>
      <c r="F56" s="3">
        <v>19.285499999999999</v>
      </c>
      <c r="G56" s="3">
        <v>1.02912</v>
      </c>
      <c r="H56" s="3">
        <v>1.925E-2</v>
      </c>
    </row>
    <row r="57" spans="1:8">
      <c r="A57" s="3" t="s">
        <v>366</v>
      </c>
      <c r="B57" s="3" t="s">
        <v>367</v>
      </c>
      <c r="C57" s="3" t="s">
        <v>3</v>
      </c>
      <c r="D57" s="3" t="s">
        <v>4</v>
      </c>
      <c r="E57" s="3">
        <v>3.0930800000000001</v>
      </c>
      <c r="F57" s="3">
        <v>6.3946399999999999</v>
      </c>
      <c r="G57" s="3">
        <v>1.04782</v>
      </c>
      <c r="H57" s="3">
        <v>1.95E-2</v>
      </c>
    </row>
    <row r="58" spans="1:8">
      <c r="A58" s="3" t="s">
        <v>368</v>
      </c>
      <c r="B58" s="3" t="s">
        <v>369</v>
      </c>
      <c r="C58" s="3" t="s">
        <v>3</v>
      </c>
      <c r="D58" s="3" t="s">
        <v>4</v>
      </c>
      <c r="E58" s="3">
        <v>299.83600000000001</v>
      </c>
      <c r="F58" s="3">
        <v>695.47299999999996</v>
      </c>
      <c r="G58" s="3">
        <v>1.2138199999999999</v>
      </c>
      <c r="H58" s="3">
        <v>1.9599999999999999E-2</v>
      </c>
    </row>
    <row r="59" spans="1:8">
      <c r="A59" s="3" t="s">
        <v>374</v>
      </c>
      <c r="B59" s="3" t="s">
        <v>375</v>
      </c>
      <c r="C59" s="3" t="s">
        <v>3</v>
      </c>
      <c r="D59" s="3" t="s">
        <v>4</v>
      </c>
      <c r="E59" s="3">
        <v>39.958300000000001</v>
      </c>
      <c r="F59" s="3">
        <v>82.245999999999995</v>
      </c>
      <c r="G59" s="3">
        <v>1.04145</v>
      </c>
      <c r="H59" s="3">
        <v>2.0449999999999999E-2</v>
      </c>
    </row>
    <row r="60" spans="1:8">
      <c r="A60" s="3" t="s">
        <v>380</v>
      </c>
      <c r="B60" s="3" t="s">
        <v>381</v>
      </c>
      <c r="C60" s="3" t="s">
        <v>3</v>
      </c>
      <c r="D60" s="3" t="s">
        <v>4</v>
      </c>
      <c r="E60" s="3">
        <v>36.298900000000003</v>
      </c>
      <c r="F60" s="3">
        <v>74.364199999999997</v>
      </c>
      <c r="G60" s="3">
        <v>1.03468</v>
      </c>
      <c r="H60" s="3">
        <v>2.12E-2</v>
      </c>
    </row>
    <row r="61" spans="1:8">
      <c r="A61" s="3" t="s">
        <v>392</v>
      </c>
      <c r="B61" s="3" t="s">
        <v>393</v>
      </c>
      <c r="C61" s="3" t="s">
        <v>3</v>
      </c>
      <c r="D61" s="3" t="s">
        <v>4</v>
      </c>
      <c r="E61" s="3">
        <v>3.4951300000000001</v>
      </c>
      <c r="F61" s="3">
        <v>7.7137700000000002</v>
      </c>
      <c r="G61" s="3">
        <v>1.14209</v>
      </c>
      <c r="H61" s="3">
        <v>2.2349999999999998E-2</v>
      </c>
    </row>
    <row r="62" spans="1:8">
      <c r="A62" s="3" t="s">
        <v>394</v>
      </c>
      <c r="B62" s="3" t="s">
        <v>395</v>
      </c>
      <c r="C62" s="3" t="s">
        <v>3</v>
      </c>
      <c r="D62" s="3" t="s">
        <v>4</v>
      </c>
      <c r="E62" s="3">
        <v>2.3626100000000001</v>
      </c>
      <c r="F62" s="3">
        <v>7.4234900000000001</v>
      </c>
      <c r="G62" s="3">
        <v>1.6517200000000001</v>
      </c>
      <c r="H62" s="3">
        <v>2.24E-2</v>
      </c>
    </row>
    <row r="63" spans="1:8">
      <c r="A63" s="3" t="s">
        <v>400</v>
      </c>
      <c r="B63" s="3" t="s">
        <v>401</v>
      </c>
      <c r="C63" s="3" t="s">
        <v>3</v>
      </c>
      <c r="D63" s="3" t="s">
        <v>4</v>
      </c>
      <c r="E63" s="3">
        <v>9.88842</v>
      </c>
      <c r="F63" s="3">
        <v>19.9465</v>
      </c>
      <c r="G63" s="3">
        <v>1.0123200000000001</v>
      </c>
      <c r="H63" s="3">
        <v>2.29E-2</v>
      </c>
    </row>
    <row r="64" spans="1:8">
      <c r="A64" s="3" t="s">
        <v>402</v>
      </c>
      <c r="B64" s="3" t="s">
        <v>403</v>
      </c>
      <c r="C64" s="3" t="s">
        <v>3</v>
      </c>
      <c r="D64" s="3" t="s">
        <v>4</v>
      </c>
      <c r="E64" s="3">
        <v>2.7934600000000001</v>
      </c>
      <c r="F64" s="3">
        <v>6.3411</v>
      </c>
      <c r="G64" s="3">
        <v>1.18268</v>
      </c>
      <c r="H64" s="3">
        <v>2.3099999999999999E-2</v>
      </c>
    </row>
    <row r="65" spans="1:8">
      <c r="A65" s="3" t="s">
        <v>408</v>
      </c>
      <c r="B65" s="3" t="s">
        <v>409</v>
      </c>
      <c r="C65" s="3" t="s">
        <v>3</v>
      </c>
      <c r="D65" s="3" t="s">
        <v>4</v>
      </c>
      <c r="E65" s="3">
        <v>4.5046200000000001</v>
      </c>
      <c r="F65" s="3">
        <v>9.4376200000000008</v>
      </c>
      <c r="G65" s="3">
        <v>1.0670200000000001</v>
      </c>
      <c r="H65" s="3">
        <v>2.4049999999999998E-2</v>
      </c>
    </row>
    <row r="66" spans="1:8">
      <c r="A66" s="3" t="s">
        <v>416</v>
      </c>
      <c r="B66" s="3" t="s">
        <v>417</v>
      </c>
      <c r="C66" s="3" t="s">
        <v>3</v>
      </c>
      <c r="D66" s="3" t="s">
        <v>4</v>
      </c>
      <c r="E66" s="3">
        <v>2.2938800000000001</v>
      </c>
      <c r="F66" s="3">
        <v>5.49383</v>
      </c>
      <c r="G66" s="3">
        <v>1.26003</v>
      </c>
      <c r="H66" s="3">
        <v>2.495E-2</v>
      </c>
    </row>
    <row r="67" spans="1:8">
      <c r="A67" s="3" t="s">
        <v>422</v>
      </c>
      <c r="B67" s="3" t="s">
        <v>423</v>
      </c>
      <c r="C67" s="3" t="s">
        <v>3</v>
      </c>
      <c r="D67" s="3" t="s">
        <v>4</v>
      </c>
      <c r="E67" s="3">
        <v>1.9509000000000001</v>
      </c>
      <c r="F67" s="3">
        <v>6.7163000000000004</v>
      </c>
      <c r="G67" s="3">
        <v>1.7835300000000001</v>
      </c>
      <c r="H67" s="3">
        <v>2.5499999999999998E-2</v>
      </c>
    </row>
    <row r="68" spans="1:8">
      <c r="A68" s="3" t="s">
        <v>424</v>
      </c>
      <c r="B68" s="3" t="s">
        <v>425</v>
      </c>
      <c r="C68" s="3" t="s">
        <v>3</v>
      </c>
      <c r="D68" s="3" t="s">
        <v>4</v>
      </c>
      <c r="E68" s="3">
        <v>1.86975</v>
      </c>
      <c r="F68" s="3">
        <v>5.4668999999999999</v>
      </c>
      <c r="G68" s="3">
        <v>1.5478799999999999</v>
      </c>
      <c r="H68" s="3">
        <v>2.5649999999999999E-2</v>
      </c>
    </row>
    <row r="69" spans="1:8">
      <c r="A69" s="3" t="s">
        <v>430</v>
      </c>
      <c r="B69" s="3" t="s">
        <v>431</v>
      </c>
      <c r="C69" s="3" t="s">
        <v>3</v>
      </c>
      <c r="D69" s="3" t="s">
        <v>4</v>
      </c>
      <c r="E69" s="3">
        <v>5.7802199999999999</v>
      </c>
      <c r="F69" s="3">
        <v>11.851800000000001</v>
      </c>
      <c r="G69" s="3">
        <v>1.0359100000000001</v>
      </c>
      <c r="H69" s="3">
        <v>2.6349999999999998E-2</v>
      </c>
    </row>
    <row r="70" spans="1:8">
      <c r="A70" s="3" t="s">
        <v>432</v>
      </c>
      <c r="B70" s="3" t="s">
        <v>433</v>
      </c>
      <c r="C70" s="3" t="s">
        <v>3</v>
      </c>
      <c r="D70" s="3" t="s">
        <v>4</v>
      </c>
      <c r="E70" s="3">
        <v>4.3266600000000004</v>
      </c>
      <c r="F70" s="3">
        <v>9.5588999999999995</v>
      </c>
      <c r="G70" s="3">
        <v>1.1435900000000001</v>
      </c>
      <c r="H70" s="3">
        <v>2.665E-2</v>
      </c>
    </row>
    <row r="71" spans="1:8">
      <c r="A71" s="3" t="s">
        <v>436</v>
      </c>
      <c r="B71" s="3" t="s">
        <v>437</v>
      </c>
      <c r="C71" s="3" t="s">
        <v>3</v>
      </c>
      <c r="D71" s="3" t="s">
        <v>4</v>
      </c>
      <c r="E71" s="3">
        <v>8.9806500000000007</v>
      </c>
      <c r="F71" s="3">
        <v>18.548999999999999</v>
      </c>
      <c r="G71" s="3">
        <v>1.0464500000000001</v>
      </c>
      <c r="H71" s="3">
        <v>2.8199999999999999E-2</v>
      </c>
    </row>
    <row r="72" spans="1:8">
      <c r="A72" s="3" t="s">
        <v>442</v>
      </c>
      <c r="B72" s="3" t="s">
        <v>443</v>
      </c>
      <c r="C72" s="3" t="s">
        <v>3</v>
      </c>
      <c r="D72" s="3" t="s">
        <v>4</v>
      </c>
      <c r="E72" s="3">
        <v>3.2492200000000002</v>
      </c>
      <c r="F72" s="3">
        <v>6.9550599999999996</v>
      </c>
      <c r="G72" s="3">
        <v>1.0979699999999999</v>
      </c>
      <c r="H72" s="3">
        <v>2.98E-2</v>
      </c>
    </row>
    <row r="73" spans="1:8">
      <c r="A73" s="3" t="s">
        <v>454</v>
      </c>
      <c r="B73" s="3" t="s">
        <v>455</v>
      </c>
      <c r="C73" s="3" t="s">
        <v>3</v>
      </c>
      <c r="D73" s="3" t="s">
        <v>4</v>
      </c>
      <c r="E73" s="3">
        <v>3.10073</v>
      </c>
      <c r="F73" s="3">
        <v>7.3625100000000003</v>
      </c>
      <c r="G73" s="3">
        <v>1.24759</v>
      </c>
      <c r="H73" s="3">
        <v>3.1699999999999999E-2</v>
      </c>
    </row>
    <row r="74" spans="1:8">
      <c r="A74" s="3" t="s">
        <v>460</v>
      </c>
      <c r="B74" s="3" t="s">
        <v>461</v>
      </c>
      <c r="C74" s="3" t="s">
        <v>3</v>
      </c>
      <c r="D74" s="3" t="s">
        <v>4</v>
      </c>
      <c r="E74" s="3">
        <v>5.1106800000000003</v>
      </c>
      <c r="F74" s="3">
        <v>10.4537</v>
      </c>
      <c r="G74" s="3">
        <v>1.0324199999999999</v>
      </c>
      <c r="H74" s="3">
        <v>3.5150000000000001E-2</v>
      </c>
    </row>
    <row r="75" spans="1:8">
      <c r="A75" s="3" t="s">
        <v>462</v>
      </c>
      <c r="B75" s="3" t="s">
        <v>463</v>
      </c>
      <c r="C75" s="3" t="s">
        <v>3</v>
      </c>
      <c r="D75" s="3" t="s">
        <v>4</v>
      </c>
      <c r="E75" s="3">
        <v>97.838999999999999</v>
      </c>
      <c r="F75" s="3">
        <v>196.20500000000001</v>
      </c>
      <c r="G75" s="3">
        <v>1.0038800000000001</v>
      </c>
      <c r="H75" s="3">
        <v>3.6749999999999998E-2</v>
      </c>
    </row>
    <row r="76" spans="1:8">
      <c r="A76" s="3" t="s">
        <v>470</v>
      </c>
      <c r="B76" s="3" t="s">
        <v>471</v>
      </c>
      <c r="C76" s="3" t="s">
        <v>3</v>
      </c>
      <c r="D76" s="3" t="s">
        <v>4</v>
      </c>
      <c r="E76" s="3">
        <v>2.2698800000000001</v>
      </c>
      <c r="F76" s="3">
        <v>5.0968400000000003</v>
      </c>
      <c r="G76" s="3">
        <v>1.16699</v>
      </c>
      <c r="H76" s="3">
        <v>3.8249999999999999E-2</v>
      </c>
    </row>
    <row r="77" spans="1:8">
      <c r="A77" s="3" t="s">
        <v>472</v>
      </c>
      <c r="B77" s="3" t="s">
        <v>473</v>
      </c>
      <c r="C77" s="3" t="s">
        <v>3</v>
      </c>
      <c r="D77" s="3" t="s">
        <v>4</v>
      </c>
      <c r="E77" s="3">
        <v>2.7315399999999999</v>
      </c>
      <c r="F77" s="3">
        <v>5.7651899999999996</v>
      </c>
      <c r="G77" s="3">
        <v>1.07765</v>
      </c>
      <c r="H77" s="3">
        <v>3.8249999999999999E-2</v>
      </c>
    </row>
    <row r="78" spans="1:8">
      <c r="A78" s="3" t="s">
        <v>476</v>
      </c>
      <c r="B78" s="3" t="s">
        <v>477</v>
      </c>
      <c r="C78" s="3" t="s">
        <v>3</v>
      </c>
      <c r="D78" s="3" t="s">
        <v>4</v>
      </c>
      <c r="E78" s="3">
        <v>2.7865000000000002</v>
      </c>
      <c r="F78" s="3">
        <v>5.8667699999999998</v>
      </c>
      <c r="G78" s="3">
        <v>1.0741099999999999</v>
      </c>
      <c r="H78" s="3">
        <v>3.9E-2</v>
      </c>
    </row>
    <row r="79" spans="1:8">
      <c r="A79" s="3" t="s">
        <v>478</v>
      </c>
      <c r="B79" s="3" t="s">
        <v>479</v>
      </c>
      <c r="C79" s="3" t="s">
        <v>3</v>
      </c>
      <c r="D79" s="3" t="s">
        <v>4</v>
      </c>
      <c r="E79" s="3">
        <v>2.5145300000000002</v>
      </c>
      <c r="F79" s="3">
        <v>5.57294</v>
      </c>
      <c r="G79" s="3">
        <v>1.14815</v>
      </c>
      <c r="H79" s="3">
        <v>3.9449999999999999E-2</v>
      </c>
    </row>
    <row r="80" spans="1:8">
      <c r="A80" s="3" t="s">
        <v>480</v>
      </c>
      <c r="B80" s="3" t="s">
        <v>481</v>
      </c>
      <c r="C80" s="3" t="s">
        <v>3</v>
      </c>
      <c r="D80" s="3" t="s">
        <v>4</v>
      </c>
      <c r="E80" s="3">
        <v>2.8644799999999999</v>
      </c>
      <c r="F80" s="3">
        <v>6.3004699999999998</v>
      </c>
      <c r="G80" s="3">
        <v>1.1371899999999999</v>
      </c>
      <c r="H80" s="3">
        <v>3.9699999999999999E-2</v>
      </c>
    </row>
    <row r="81" spans="1:8">
      <c r="A81" s="3" t="s">
        <v>482</v>
      </c>
      <c r="B81" s="3" t="s">
        <v>483</v>
      </c>
      <c r="C81" s="3" t="s">
        <v>3</v>
      </c>
      <c r="D81" s="3" t="s">
        <v>4</v>
      </c>
      <c r="E81" s="3">
        <v>4.50732</v>
      </c>
      <c r="F81" s="3">
        <v>10.1837</v>
      </c>
      <c r="G81" s="3">
        <v>1.1759200000000001</v>
      </c>
      <c r="H81" s="3">
        <v>4.0349999999999997E-2</v>
      </c>
    </row>
    <row r="82" spans="1:8">
      <c r="A82" s="3" t="s">
        <v>494</v>
      </c>
      <c r="B82" s="3" t="s">
        <v>495</v>
      </c>
      <c r="C82" s="3" t="s">
        <v>3</v>
      </c>
      <c r="D82" s="3" t="s">
        <v>4</v>
      </c>
      <c r="E82" s="3">
        <v>12.909800000000001</v>
      </c>
      <c r="F82" s="3">
        <v>32.549399999999999</v>
      </c>
      <c r="G82" s="3">
        <v>1.33416</v>
      </c>
      <c r="H82" s="3">
        <v>4.3249999999999997E-2</v>
      </c>
    </row>
    <row r="83" spans="1:8">
      <c r="A83" s="3" t="s">
        <v>500</v>
      </c>
      <c r="B83" s="3" t="s">
        <v>501</v>
      </c>
      <c r="C83" s="3" t="s">
        <v>3</v>
      </c>
      <c r="D83" s="3" t="s">
        <v>4</v>
      </c>
      <c r="E83" s="3">
        <v>3.879</v>
      </c>
      <c r="F83" s="3">
        <v>8.4110999999999994</v>
      </c>
      <c r="G83" s="3">
        <v>1.1166100000000001</v>
      </c>
      <c r="H83" s="3">
        <v>4.6850000000000003E-2</v>
      </c>
    </row>
    <row r="84" spans="1:8">
      <c r="A84" s="3" t="s">
        <v>504</v>
      </c>
      <c r="B84" s="3" t="s">
        <v>505</v>
      </c>
      <c r="C84" s="3" t="s">
        <v>3</v>
      </c>
      <c r="D84" s="3" t="s">
        <v>4</v>
      </c>
      <c r="E84" s="3">
        <v>3.0924499999999999</v>
      </c>
      <c r="F84" s="3">
        <v>6.74526</v>
      </c>
      <c r="G84" s="3">
        <v>1.12513</v>
      </c>
      <c r="H84" s="3">
        <v>4.7600000000000003E-2</v>
      </c>
    </row>
    <row r="85" spans="1:8">
      <c r="A85" s="3" t="s">
        <v>508</v>
      </c>
      <c r="B85" s="3" t="s">
        <v>509</v>
      </c>
      <c r="C85" s="3" t="s">
        <v>3</v>
      </c>
      <c r="D85" s="3" t="s">
        <v>4</v>
      </c>
      <c r="E85" s="3">
        <v>3.46455</v>
      </c>
      <c r="F85" s="3">
        <v>7.2986700000000004</v>
      </c>
      <c r="G85" s="3">
        <v>1.07497</v>
      </c>
      <c r="H85" s="3">
        <v>4.8800000000000003E-2</v>
      </c>
    </row>
    <row r="86" spans="1:8">
      <c r="A86" s="3" t="s">
        <v>514</v>
      </c>
      <c r="B86" s="3" t="s">
        <v>515</v>
      </c>
      <c r="C86" s="3" t="s">
        <v>3</v>
      </c>
      <c r="D86" s="3" t="s">
        <v>4</v>
      </c>
      <c r="E86" s="3">
        <v>4.1510600000000002</v>
      </c>
      <c r="F86" s="3">
        <v>9.0496300000000005</v>
      </c>
      <c r="G86" s="3">
        <v>1.1243799999999999</v>
      </c>
      <c r="H86" s="3">
        <v>5.4300000000000001E-2</v>
      </c>
    </row>
    <row r="87" spans="1:8">
      <c r="A87" s="3" t="s">
        <v>516</v>
      </c>
      <c r="B87" s="3" t="s">
        <v>517</v>
      </c>
      <c r="C87" s="3" t="s">
        <v>3</v>
      </c>
      <c r="D87" s="3" t="s">
        <v>4</v>
      </c>
      <c r="E87" s="3">
        <v>3.2110300000000001</v>
      </c>
      <c r="F87" s="3">
        <v>7.7771400000000002</v>
      </c>
      <c r="G87" s="3">
        <v>1.2762</v>
      </c>
      <c r="H87" s="3">
        <v>5.4800000000000001E-2</v>
      </c>
    </row>
    <row r="88" spans="1:8">
      <c r="A88" s="3" t="s">
        <v>518</v>
      </c>
      <c r="B88" s="3" t="s">
        <v>519</v>
      </c>
      <c r="C88" s="3" t="s">
        <v>3</v>
      </c>
      <c r="D88" s="3" t="s">
        <v>4</v>
      </c>
      <c r="E88" s="3">
        <v>3.70987</v>
      </c>
      <c r="F88" s="3">
        <v>7.7623100000000003</v>
      </c>
      <c r="G88" s="3">
        <v>1.0651200000000001</v>
      </c>
      <c r="H88" s="3">
        <v>5.7450000000000001E-2</v>
      </c>
    </row>
    <row r="89" spans="1:8">
      <c r="A89" s="3" t="s">
        <v>526</v>
      </c>
      <c r="B89" s="3" t="s">
        <v>527</v>
      </c>
      <c r="C89" s="3" t="s">
        <v>3</v>
      </c>
      <c r="D89" s="3" t="s">
        <v>4</v>
      </c>
      <c r="E89" s="3">
        <v>3.8675099999999998</v>
      </c>
      <c r="F89" s="3">
        <v>7.9530599999999998</v>
      </c>
      <c r="G89" s="3">
        <v>1.0401100000000001</v>
      </c>
      <c r="H89" s="3">
        <v>6.08E-2</v>
      </c>
    </row>
    <row r="90" spans="1:8">
      <c r="A90" s="3" t="s">
        <v>528</v>
      </c>
      <c r="B90" s="3" t="s">
        <v>529</v>
      </c>
      <c r="C90" s="3" t="s">
        <v>3</v>
      </c>
      <c r="D90" s="3" t="s">
        <v>4</v>
      </c>
      <c r="E90" s="3">
        <v>3.82077</v>
      </c>
      <c r="F90" s="3">
        <v>7.8386199999999997</v>
      </c>
      <c r="G90" s="3">
        <v>1.0367299999999999</v>
      </c>
      <c r="H90" s="3">
        <v>6.105E-2</v>
      </c>
    </row>
    <row r="91" spans="1:8">
      <c r="A91" s="3" t="s">
        <v>534</v>
      </c>
      <c r="B91" s="3" t="s">
        <v>535</v>
      </c>
      <c r="C91" s="3" t="s">
        <v>3</v>
      </c>
      <c r="D91" s="3" t="s">
        <v>4</v>
      </c>
      <c r="E91" s="3">
        <v>2.6199699999999999</v>
      </c>
      <c r="F91" s="3">
        <v>7.1699700000000002</v>
      </c>
      <c r="G91" s="3">
        <v>1.45242</v>
      </c>
      <c r="H91" s="3">
        <v>6.3450000000000006E-2</v>
      </c>
    </row>
    <row r="92" spans="1:8">
      <c r="A92" s="3" t="s">
        <v>536</v>
      </c>
      <c r="B92" s="3" t="s">
        <v>537</v>
      </c>
      <c r="C92" s="3" t="s">
        <v>3</v>
      </c>
      <c r="D92" s="3" t="s">
        <v>4</v>
      </c>
      <c r="E92" s="3">
        <v>4.1290300000000002</v>
      </c>
      <c r="F92" s="3">
        <v>8.8116400000000006</v>
      </c>
      <c r="G92" s="3">
        <v>1.09361</v>
      </c>
      <c r="H92" s="3">
        <v>6.4949999999999994E-2</v>
      </c>
    </row>
    <row r="93" spans="1:8">
      <c r="A93" s="3" t="s">
        <v>538</v>
      </c>
      <c r="B93" s="3" t="s">
        <v>539</v>
      </c>
      <c r="C93" s="3" t="s">
        <v>3</v>
      </c>
      <c r="D93" s="3" t="s">
        <v>4</v>
      </c>
      <c r="E93" s="3">
        <v>0.25984699999999999</v>
      </c>
      <c r="F93" s="3">
        <v>13.298299999999999</v>
      </c>
      <c r="G93" s="3">
        <v>5.6774399999999998</v>
      </c>
      <c r="H93" s="3">
        <v>6.7049999999999998E-2</v>
      </c>
    </row>
    <row r="94" spans="1:8">
      <c r="A94" s="3" t="s">
        <v>544</v>
      </c>
      <c r="B94" s="3" t="s">
        <v>545</v>
      </c>
      <c r="C94" s="3" t="s">
        <v>3</v>
      </c>
      <c r="D94" s="3" t="s">
        <v>4</v>
      </c>
      <c r="E94" s="3">
        <v>6.3634700000000004</v>
      </c>
      <c r="F94" s="3">
        <v>15.5852</v>
      </c>
      <c r="G94" s="3">
        <v>1.2922899999999999</v>
      </c>
      <c r="H94" s="3">
        <v>7.195E-2</v>
      </c>
    </row>
    <row r="95" spans="1:8">
      <c r="A95" s="3" t="s">
        <v>552</v>
      </c>
      <c r="B95" s="3" t="s">
        <v>553</v>
      </c>
      <c r="C95" s="3" t="s">
        <v>3</v>
      </c>
      <c r="D95" s="3" t="s">
        <v>4</v>
      </c>
      <c r="E95" s="3">
        <v>2.2900800000000001</v>
      </c>
      <c r="F95" s="3">
        <v>6.0147199999999996</v>
      </c>
      <c r="G95" s="3">
        <v>1.3931</v>
      </c>
      <c r="H95" s="3">
        <v>7.6300000000000007E-2</v>
      </c>
    </row>
    <row r="96" spans="1:8">
      <c r="A96" s="3" t="s">
        <v>556</v>
      </c>
      <c r="B96" s="3" t="s">
        <v>557</v>
      </c>
      <c r="C96" s="3" t="s">
        <v>3</v>
      </c>
      <c r="D96" s="3" t="s">
        <v>4</v>
      </c>
      <c r="E96" s="3">
        <v>770.44100000000003</v>
      </c>
      <c r="F96" s="3">
        <v>1725.13</v>
      </c>
      <c r="G96" s="3">
        <v>1.1629499999999999</v>
      </c>
      <c r="H96" s="3">
        <v>7.7700000000000005E-2</v>
      </c>
    </row>
    <row r="97" spans="1:8">
      <c r="A97" s="3" t="s">
        <v>562</v>
      </c>
      <c r="B97" s="3" t="s">
        <v>563</v>
      </c>
      <c r="C97" s="3" t="s">
        <v>3</v>
      </c>
      <c r="D97" s="3" t="s">
        <v>4</v>
      </c>
      <c r="E97" s="3">
        <v>0</v>
      </c>
      <c r="F97" s="3">
        <v>260.80900000000003</v>
      </c>
      <c r="G97" s="3" t="s">
        <v>5</v>
      </c>
      <c r="H97" s="3">
        <v>8.5000000000000006E-2</v>
      </c>
    </row>
    <row r="98" spans="1:8">
      <c r="A98" s="3" t="s">
        <v>566</v>
      </c>
      <c r="B98" s="3" t="s">
        <v>567</v>
      </c>
      <c r="C98" s="3" t="s">
        <v>3</v>
      </c>
      <c r="D98" s="3" t="s">
        <v>4</v>
      </c>
      <c r="E98" s="3">
        <v>3.6253700000000002</v>
      </c>
      <c r="F98" s="3">
        <v>7.3915899999999999</v>
      </c>
      <c r="G98" s="3">
        <v>1.02776</v>
      </c>
      <c r="H98" s="3">
        <v>9.5600000000000004E-2</v>
      </c>
    </row>
    <row r="99" spans="1:8">
      <c r="A99" s="3" t="s">
        <v>568</v>
      </c>
      <c r="B99" s="3" t="s">
        <v>569</v>
      </c>
      <c r="C99" s="3" t="s">
        <v>3</v>
      </c>
      <c r="D99" s="3" t="s">
        <v>4</v>
      </c>
      <c r="E99" s="3">
        <v>6.7378499999999999</v>
      </c>
      <c r="F99" s="3">
        <v>14.2432</v>
      </c>
      <c r="G99" s="3">
        <v>1.0799099999999999</v>
      </c>
      <c r="H99" s="3">
        <v>0.1</v>
      </c>
    </row>
    <row r="100" spans="1:8">
      <c r="A100" s="5" t="s">
        <v>12</v>
      </c>
      <c r="B100" s="3" t="s">
        <v>13</v>
      </c>
      <c r="C100" s="3" t="s">
        <v>3</v>
      </c>
      <c r="D100" s="3" t="s">
        <v>4</v>
      </c>
      <c r="E100" s="3">
        <v>10.4764</v>
      </c>
      <c r="F100" s="3">
        <v>1.2741100000000001</v>
      </c>
      <c r="G100" s="5">
        <v>-3.03959</v>
      </c>
      <c r="H100" s="4">
        <v>5.0000000000000002E-5</v>
      </c>
    </row>
    <row r="101" spans="1:8">
      <c r="A101" s="5" t="s">
        <v>14</v>
      </c>
      <c r="B101" s="3" t="s">
        <v>15</v>
      </c>
      <c r="C101" s="3" t="s">
        <v>3</v>
      </c>
      <c r="D101" s="3" t="s">
        <v>4</v>
      </c>
      <c r="E101" s="3">
        <v>617.899</v>
      </c>
      <c r="F101" s="3">
        <v>79.227199999999996</v>
      </c>
      <c r="G101" s="5">
        <v>-2.9632999999999998</v>
      </c>
      <c r="H101" s="4">
        <v>5.0000000000000002E-5</v>
      </c>
    </row>
    <row r="102" spans="1:8">
      <c r="A102" s="5" t="s">
        <v>16</v>
      </c>
      <c r="B102" s="3" t="s">
        <v>17</v>
      </c>
      <c r="C102" s="3" t="s">
        <v>3</v>
      </c>
      <c r="D102" s="3" t="s">
        <v>4</v>
      </c>
      <c r="E102" s="3">
        <v>20.160299999999999</v>
      </c>
      <c r="F102" s="3">
        <v>2.8225099999999999</v>
      </c>
      <c r="G102" s="5">
        <v>-2.8364600000000002</v>
      </c>
      <c r="H102" s="4">
        <v>5.0000000000000002E-5</v>
      </c>
    </row>
    <row r="103" spans="1:8">
      <c r="A103" s="5" t="s">
        <v>18</v>
      </c>
      <c r="B103" s="3" t="s">
        <v>19</v>
      </c>
      <c r="C103" s="3" t="s">
        <v>3</v>
      </c>
      <c r="D103" s="3" t="s">
        <v>4</v>
      </c>
      <c r="E103" s="3">
        <v>31.778400000000001</v>
      </c>
      <c r="F103" s="3">
        <v>5.14513</v>
      </c>
      <c r="G103" s="5">
        <v>-2.62677</v>
      </c>
      <c r="H103" s="4">
        <v>5.0000000000000002E-5</v>
      </c>
    </row>
    <row r="104" spans="1:8">
      <c r="A104" s="5" t="s">
        <v>22</v>
      </c>
      <c r="B104" s="3" t="s">
        <v>23</v>
      </c>
      <c r="C104" s="3" t="s">
        <v>3</v>
      </c>
      <c r="D104" s="3" t="s">
        <v>4</v>
      </c>
      <c r="E104" s="3">
        <v>16.2531</v>
      </c>
      <c r="F104" s="3">
        <v>2.9287399999999999</v>
      </c>
      <c r="G104" s="5">
        <v>-2.4723600000000001</v>
      </c>
      <c r="H104" s="4">
        <v>5.0000000000000002E-5</v>
      </c>
    </row>
    <row r="105" spans="1:8">
      <c r="A105" s="5" t="s">
        <v>24</v>
      </c>
      <c r="B105" s="3" t="s">
        <v>25</v>
      </c>
      <c r="C105" s="3" t="s">
        <v>3</v>
      </c>
      <c r="D105" s="3" t="s">
        <v>4</v>
      </c>
      <c r="E105" s="3">
        <v>12.414300000000001</v>
      </c>
      <c r="F105" s="3">
        <v>2.31196</v>
      </c>
      <c r="G105" s="5">
        <v>-2.42482</v>
      </c>
      <c r="H105" s="4">
        <v>5.0000000000000002E-5</v>
      </c>
    </row>
    <row r="106" spans="1:8">
      <c r="A106" s="5" t="s">
        <v>26</v>
      </c>
      <c r="B106" s="3" t="s">
        <v>27</v>
      </c>
      <c r="C106" s="3" t="s">
        <v>3</v>
      </c>
      <c r="D106" s="3" t="s">
        <v>4</v>
      </c>
      <c r="E106" s="3">
        <v>10.7006</v>
      </c>
      <c r="F106" s="3">
        <v>2.2056499999999999</v>
      </c>
      <c r="G106" s="5">
        <v>-2.27841</v>
      </c>
      <c r="H106" s="4">
        <v>5.0000000000000002E-5</v>
      </c>
    </row>
    <row r="107" spans="1:8">
      <c r="A107" s="5" t="s">
        <v>28</v>
      </c>
      <c r="B107" s="3" t="s">
        <v>29</v>
      </c>
      <c r="C107" s="3" t="s">
        <v>3</v>
      </c>
      <c r="D107" s="3" t="s">
        <v>4</v>
      </c>
      <c r="E107" s="3">
        <v>175.53899999999999</v>
      </c>
      <c r="F107" s="3">
        <v>38.0152</v>
      </c>
      <c r="G107" s="5">
        <v>-2.2071399999999999</v>
      </c>
      <c r="H107" s="4">
        <v>5.0000000000000002E-5</v>
      </c>
    </row>
    <row r="108" spans="1:8">
      <c r="A108" s="5" t="s">
        <v>30</v>
      </c>
      <c r="B108" s="3" t="s">
        <v>31</v>
      </c>
      <c r="C108" s="3" t="s">
        <v>3</v>
      </c>
      <c r="D108" s="3" t="s">
        <v>4</v>
      </c>
      <c r="E108" s="3">
        <v>43.006900000000002</v>
      </c>
      <c r="F108" s="3">
        <v>9.4697099999999992</v>
      </c>
      <c r="G108" s="5">
        <v>-2.1831800000000001</v>
      </c>
      <c r="H108" s="4">
        <v>5.0000000000000002E-5</v>
      </c>
    </row>
    <row r="109" spans="1:8">
      <c r="A109" s="5" t="s">
        <v>32</v>
      </c>
      <c r="B109" s="3" t="s">
        <v>33</v>
      </c>
      <c r="C109" s="3" t="s">
        <v>3</v>
      </c>
      <c r="D109" s="3" t="s">
        <v>4</v>
      </c>
      <c r="E109" s="3">
        <v>131.065</v>
      </c>
      <c r="F109" s="3">
        <v>29.151700000000002</v>
      </c>
      <c r="G109" s="5">
        <v>-2.1686299999999998</v>
      </c>
      <c r="H109" s="4">
        <v>5.0000000000000002E-5</v>
      </c>
    </row>
    <row r="110" spans="1:8">
      <c r="A110" s="5" t="s">
        <v>34</v>
      </c>
      <c r="B110" s="3" t="s">
        <v>35</v>
      </c>
      <c r="C110" s="3" t="s">
        <v>3</v>
      </c>
      <c r="D110" s="3" t="s">
        <v>4</v>
      </c>
      <c r="E110" s="3">
        <v>196.755</v>
      </c>
      <c r="F110" s="3">
        <v>45.231999999999999</v>
      </c>
      <c r="G110" s="5">
        <v>-2.1209799999999999</v>
      </c>
      <c r="H110" s="4">
        <v>5.0000000000000002E-5</v>
      </c>
    </row>
    <row r="111" spans="1:8">
      <c r="A111" s="5" t="s">
        <v>38</v>
      </c>
      <c r="B111" s="3" t="s">
        <v>39</v>
      </c>
      <c r="C111" s="3" t="s">
        <v>3</v>
      </c>
      <c r="D111" s="3" t="s">
        <v>4</v>
      </c>
      <c r="E111" s="3">
        <v>135.78</v>
      </c>
      <c r="F111" s="3">
        <v>32.118899999999996</v>
      </c>
      <c r="G111" s="5">
        <v>-2.0797699999999999</v>
      </c>
      <c r="H111" s="4">
        <v>5.0000000000000002E-5</v>
      </c>
    </row>
    <row r="112" spans="1:8">
      <c r="A112" s="5" t="s">
        <v>40</v>
      </c>
      <c r="B112" s="3" t="s">
        <v>41</v>
      </c>
      <c r="C112" s="3" t="s">
        <v>3</v>
      </c>
      <c r="D112" s="3" t="s">
        <v>4</v>
      </c>
      <c r="E112" s="3">
        <v>102.261</v>
      </c>
      <c r="F112" s="3">
        <v>29.228999999999999</v>
      </c>
      <c r="G112" s="5">
        <v>-1.8067899999999999</v>
      </c>
      <c r="H112" s="4">
        <v>5.0000000000000002E-5</v>
      </c>
    </row>
    <row r="113" spans="1:8">
      <c r="A113" s="5" t="s">
        <v>42</v>
      </c>
      <c r="B113" s="3" t="s">
        <v>43</v>
      </c>
      <c r="C113" s="3" t="s">
        <v>3</v>
      </c>
      <c r="D113" s="3" t="s">
        <v>4</v>
      </c>
      <c r="E113" s="3">
        <v>96.485699999999994</v>
      </c>
      <c r="F113" s="3">
        <v>27.834299999999999</v>
      </c>
      <c r="G113" s="5">
        <v>-1.79345</v>
      </c>
      <c r="H113" s="4">
        <v>5.0000000000000002E-5</v>
      </c>
    </row>
    <row r="114" spans="1:8">
      <c r="A114" s="5" t="s">
        <v>44</v>
      </c>
      <c r="B114" s="3" t="s">
        <v>45</v>
      </c>
      <c r="C114" s="3" t="s">
        <v>3</v>
      </c>
      <c r="D114" s="3" t="s">
        <v>4</v>
      </c>
      <c r="E114" s="3">
        <v>84.956500000000005</v>
      </c>
      <c r="F114" s="3">
        <v>19.315200000000001</v>
      </c>
      <c r="G114" s="5">
        <v>-2.1369799999999999</v>
      </c>
      <c r="H114" s="3">
        <v>1E-4</v>
      </c>
    </row>
    <row r="115" spans="1:8">
      <c r="A115" s="5" t="s">
        <v>46</v>
      </c>
      <c r="B115" s="3" t="s">
        <v>47</v>
      </c>
      <c r="C115" s="3" t="s">
        <v>3</v>
      </c>
      <c r="D115" s="3" t="s">
        <v>4</v>
      </c>
      <c r="E115" s="3">
        <v>269.58100000000002</v>
      </c>
      <c r="F115" s="3">
        <v>77.571600000000004</v>
      </c>
      <c r="G115" s="5">
        <v>-1.7971200000000001</v>
      </c>
      <c r="H115" s="3">
        <v>1E-4</v>
      </c>
    </row>
    <row r="116" spans="1:8">
      <c r="A116" s="5" t="s">
        <v>48</v>
      </c>
      <c r="B116" s="3" t="s">
        <v>49</v>
      </c>
      <c r="C116" s="3" t="s">
        <v>3</v>
      </c>
      <c r="D116" s="3" t="s">
        <v>4</v>
      </c>
      <c r="E116" s="3">
        <v>107.108</v>
      </c>
      <c r="F116" s="3">
        <v>31.1418</v>
      </c>
      <c r="G116" s="5">
        <v>-1.7821400000000001</v>
      </c>
      <c r="H116" s="3">
        <v>1E-4</v>
      </c>
    </row>
    <row r="117" spans="1:8">
      <c r="A117" s="5" t="s">
        <v>50</v>
      </c>
      <c r="B117" s="3" t="s">
        <v>51</v>
      </c>
      <c r="C117" s="3" t="s">
        <v>3</v>
      </c>
      <c r="D117" s="3" t="s">
        <v>4</v>
      </c>
      <c r="E117" s="3">
        <v>142.88200000000001</v>
      </c>
      <c r="F117" s="3">
        <v>28.834700000000002</v>
      </c>
      <c r="G117" s="5">
        <v>-2.3089400000000002</v>
      </c>
      <c r="H117" s="3">
        <v>1.4999999999999999E-4</v>
      </c>
    </row>
    <row r="118" spans="1:8">
      <c r="A118" s="5" t="s">
        <v>54</v>
      </c>
      <c r="B118" s="3" t="s">
        <v>55</v>
      </c>
      <c r="C118" s="3" t="s">
        <v>3</v>
      </c>
      <c r="D118" s="3" t="s">
        <v>4</v>
      </c>
      <c r="E118" s="3">
        <v>274</v>
      </c>
      <c r="F118" s="3">
        <v>79.286199999999994</v>
      </c>
      <c r="G118" s="5">
        <v>-1.78904</v>
      </c>
      <c r="H118" s="3">
        <v>1.4999999999999999E-4</v>
      </c>
    </row>
    <row r="119" spans="1:8">
      <c r="A119" s="5" t="s">
        <v>58</v>
      </c>
      <c r="B119" s="3" t="s">
        <v>59</v>
      </c>
      <c r="C119" s="3" t="s">
        <v>3</v>
      </c>
      <c r="D119" s="3" t="s">
        <v>4</v>
      </c>
      <c r="E119" s="3">
        <v>1488.19</v>
      </c>
      <c r="F119" s="3">
        <v>329.67500000000001</v>
      </c>
      <c r="G119" s="5">
        <v>-2.1744400000000002</v>
      </c>
      <c r="H119" s="3">
        <v>2.0000000000000001E-4</v>
      </c>
    </row>
    <row r="120" spans="1:8">
      <c r="A120" s="5" t="s">
        <v>60</v>
      </c>
      <c r="B120" s="3" t="s">
        <v>61</v>
      </c>
      <c r="C120" s="3" t="s">
        <v>3</v>
      </c>
      <c r="D120" s="3" t="s">
        <v>4</v>
      </c>
      <c r="E120" s="3">
        <v>25.352</v>
      </c>
      <c r="F120" s="3">
        <v>6.2019299999999999</v>
      </c>
      <c r="G120" s="5">
        <v>-2.0313099999999999</v>
      </c>
      <c r="H120" s="3">
        <v>2.0000000000000001E-4</v>
      </c>
    </row>
    <row r="121" spans="1:8">
      <c r="A121" s="5" t="s">
        <v>64</v>
      </c>
      <c r="B121" s="3" t="s">
        <v>65</v>
      </c>
      <c r="C121" s="3" t="s">
        <v>3</v>
      </c>
      <c r="D121" s="3" t="s">
        <v>4</v>
      </c>
      <c r="E121" s="3">
        <v>12.666600000000001</v>
      </c>
      <c r="F121" s="3">
        <v>2.46828</v>
      </c>
      <c r="G121" s="5">
        <v>-2.3594499999999998</v>
      </c>
      <c r="H121" s="3">
        <v>2.9999999999999997E-4</v>
      </c>
    </row>
    <row r="122" spans="1:8">
      <c r="A122" s="5" t="s">
        <v>66</v>
      </c>
      <c r="B122" s="3" t="s">
        <v>67</v>
      </c>
      <c r="C122" s="3" t="s">
        <v>3</v>
      </c>
      <c r="D122" s="3" t="s">
        <v>4</v>
      </c>
      <c r="E122" s="3">
        <v>40.221899999999998</v>
      </c>
      <c r="F122" s="3">
        <v>8.7976899999999993</v>
      </c>
      <c r="G122" s="5">
        <v>-2.19278</v>
      </c>
      <c r="H122" s="3">
        <v>2.9999999999999997E-4</v>
      </c>
    </row>
    <row r="123" spans="1:8">
      <c r="A123" s="5" t="s">
        <v>68</v>
      </c>
      <c r="B123" s="3" t="s">
        <v>69</v>
      </c>
      <c r="C123" s="3" t="s">
        <v>3</v>
      </c>
      <c r="D123" s="3" t="s">
        <v>4</v>
      </c>
      <c r="E123" s="3">
        <v>83.551500000000004</v>
      </c>
      <c r="F123" s="3">
        <v>26.4877</v>
      </c>
      <c r="G123" s="5">
        <v>-1.65734</v>
      </c>
      <c r="H123" s="3">
        <v>2.9999999999999997E-4</v>
      </c>
    </row>
    <row r="124" spans="1:8">
      <c r="A124" s="5" t="s">
        <v>72</v>
      </c>
      <c r="B124" s="3" t="s">
        <v>73</v>
      </c>
      <c r="C124" s="3" t="s">
        <v>3</v>
      </c>
      <c r="D124" s="3" t="s">
        <v>4</v>
      </c>
      <c r="E124" s="3">
        <v>11.828200000000001</v>
      </c>
      <c r="F124" s="3">
        <v>2.0794800000000002</v>
      </c>
      <c r="G124" s="5">
        <v>-2.50793</v>
      </c>
      <c r="H124" s="3">
        <v>3.5E-4</v>
      </c>
    </row>
    <row r="125" spans="1:8">
      <c r="A125" s="5" t="s">
        <v>74</v>
      </c>
      <c r="B125" s="3" t="s">
        <v>75</v>
      </c>
      <c r="C125" s="3" t="s">
        <v>3</v>
      </c>
      <c r="D125" s="3" t="s">
        <v>4</v>
      </c>
      <c r="E125" s="3">
        <v>7.6615700000000002</v>
      </c>
      <c r="F125" s="3">
        <v>1.4026000000000001</v>
      </c>
      <c r="G125" s="5">
        <v>-2.4495399999999998</v>
      </c>
      <c r="H125" s="3">
        <v>3.5E-4</v>
      </c>
    </row>
    <row r="126" spans="1:8">
      <c r="A126" s="5" t="s">
        <v>76</v>
      </c>
      <c r="B126" s="3" t="s">
        <v>77</v>
      </c>
      <c r="C126" s="3" t="s">
        <v>3</v>
      </c>
      <c r="D126" s="3" t="s">
        <v>4</v>
      </c>
      <c r="E126" s="3">
        <v>2292.16</v>
      </c>
      <c r="F126" s="3">
        <v>683.18700000000001</v>
      </c>
      <c r="G126" s="5">
        <v>-1.7463500000000001</v>
      </c>
      <c r="H126" s="3">
        <v>3.5E-4</v>
      </c>
    </row>
    <row r="127" spans="1:8">
      <c r="A127" s="5" t="s">
        <v>78</v>
      </c>
      <c r="B127" s="3" t="s">
        <v>79</v>
      </c>
      <c r="C127" s="3" t="s">
        <v>3</v>
      </c>
      <c r="D127" s="3" t="s">
        <v>4</v>
      </c>
      <c r="E127" s="3">
        <v>29.6511</v>
      </c>
      <c r="F127" s="3">
        <v>10.0602</v>
      </c>
      <c r="G127" s="5">
        <v>-1.55942</v>
      </c>
      <c r="H127" s="3">
        <v>3.5E-4</v>
      </c>
    </row>
    <row r="128" spans="1:8">
      <c r="A128" s="5" t="s">
        <v>80</v>
      </c>
      <c r="B128" s="3" t="s">
        <v>81</v>
      </c>
      <c r="C128" s="3" t="s">
        <v>3</v>
      </c>
      <c r="D128" s="3" t="s">
        <v>4</v>
      </c>
      <c r="E128" s="3">
        <v>7.6642999999999999</v>
      </c>
      <c r="F128" s="3">
        <v>1.42082</v>
      </c>
      <c r="G128" s="5">
        <v>-2.4314300000000002</v>
      </c>
      <c r="H128" s="3">
        <v>4.0000000000000002E-4</v>
      </c>
    </row>
    <row r="129" spans="1:8">
      <c r="A129" s="5" t="s">
        <v>82</v>
      </c>
      <c r="B129" s="3" t="s">
        <v>83</v>
      </c>
      <c r="C129" s="3" t="s">
        <v>3</v>
      </c>
      <c r="D129" s="3" t="s">
        <v>4</v>
      </c>
      <c r="E129" s="3">
        <v>11.555999999999999</v>
      </c>
      <c r="F129" s="3">
        <v>0.49847799999999998</v>
      </c>
      <c r="G129" s="5">
        <v>-4.5349700000000004</v>
      </c>
      <c r="H129" s="3">
        <v>5.0000000000000001E-4</v>
      </c>
    </row>
    <row r="130" spans="1:8">
      <c r="A130" s="5" t="s">
        <v>84</v>
      </c>
      <c r="B130" s="3" t="s">
        <v>85</v>
      </c>
      <c r="C130" s="3" t="s">
        <v>3</v>
      </c>
      <c r="D130" s="3" t="s">
        <v>4</v>
      </c>
      <c r="E130" s="3">
        <v>13.065099999999999</v>
      </c>
      <c r="F130" s="3">
        <v>2.6349200000000002</v>
      </c>
      <c r="G130" s="5">
        <v>-2.3098900000000002</v>
      </c>
      <c r="H130" s="3">
        <v>5.5000000000000003E-4</v>
      </c>
    </row>
    <row r="131" spans="1:8">
      <c r="A131" s="5" t="s">
        <v>86</v>
      </c>
      <c r="B131" s="3" t="s">
        <v>87</v>
      </c>
      <c r="C131" s="3" t="s">
        <v>3</v>
      </c>
      <c r="D131" s="3" t="s">
        <v>4</v>
      </c>
      <c r="E131" s="3">
        <v>12.4556</v>
      </c>
      <c r="F131" s="3">
        <v>3.5166499999999998</v>
      </c>
      <c r="G131" s="5">
        <v>-1.8245199999999999</v>
      </c>
      <c r="H131" s="3">
        <v>5.5000000000000003E-4</v>
      </c>
    </row>
    <row r="132" spans="1:8">
      <c r="A132" s="5" t="s">
        <v>90</v>
      </c>
      <c r="B132" s="3" t="s">
        <v>91</v>
      </c>
      <c r="C132" s="3" t="s">
        <v>3</v>
      </c>
      <c r="D132" s="3" t="s">
        <v>4</v>
      </c>
      <c r="E132" s="3">
        <v>10.5831</v>
      </c>
      <c r="F132" s="3">
        <v>3.1505700000000001</v>
      </c>
      <c r="G132" s="5">
        <v>-1.7480800000000001</v>
      </c>
      <c r="H132" s="3">
        <v>5.5000000000000003E-4</v>
      </c>
    </row>
    <row r="133" spans="1:8">
      <c r="A133" s="5" t="s">
        <v>92</v>
      </c>
      <c r="B133" s="3" t="s">
        <v>93</v>
      </c>
      <c r="C133" s="3" t="s">
        <v>3</v>
      </c>
      <c r="D133" s="3" t="s">
        <v>4</v>
      </c>
      <c r="E133" s="3">
        <v>15.894</v>
      </c>
      <c r="F133" s="3">
        <v>4.8366100000000003</v>
      </c>
      <c r="G133" s="5">
        <v>-1.71641</v>
      </c>
      <c r="H133" s="3">
        <v>5.9999999999999995E-4</v>
      </c>
    </row>
    <row r="134" spans="1:8">
      <c r="A134" s="5" t="s">
        <v>94</v>
      </c>
      <c r="B134" s="3" t="s">
        <v>95</v>
      </c>
      <c r="C134" s="3" t="s">
        <v>3</v>
      </c>
      <c r="D134" s="3" t="s">
        <v>4</v>
      </c>
      <c r="E134" s="3">
        <v>37.457599999999999</v>
      </c>
      <c r="F134" s="3">
        <v>12.0928</v>
      </c>
      <c r="G134" s="5">
        <v>-1.6311</v>
      </c>
      <c r="H134" s="3">
        <v>5.9999999999999995E-4</v>
      </c>
    </row>
    <row r="135" spans="1:8">
      <c r="A135" s="5" t="s">
        <v>96</v>
      </c>
      <c r="B135" s="3" t="s">
        <v>97</v>
      </c>
      <c r="C135" s="3" t="s">
        <v>3</v>
      </c>
      <c r="D135" s="3" t="s">
        <v>4</v>
      </c>
      <c r="E135" s="3">
        <v>51.9709</v>
      </c>
      <c r="F135" s="3">
        <v>17.871099999999998</v>
      </c>
      <c r="G135" s="5">
        <v>-1.5400700000000001</v>
      </c>
      <c r="H135" s="3">
        <v>5.9999999999999995E-4</v>
      </c>
    </row>
    <row r="136" spans="1:8">
      <c r="A136" s="5" t="s">
        <v>98</v>
      </c>
      <c r="B136" s="3" t="s">
        <v>99</v>
      </c>
      <c r="C136" s="3" t="s">
        <v>3</v>
      </c>
      <c r="D136" s="3" t="s">
        <v>4</v>
      </c>
      <c r="E136" s="3">
        <v>35.864100000000001</v>
      </c>
      <c r="F136" s="3">
        <v>1.29054</v>
      </c>
      <c r="G136" s="5">
        <v>-4.7964900000000004</v>
      </c>
      <c r="H136" s="3">
        <v>6.4999999999999997E-4</v>
      </c>
    </row>
    <row r="137" spans="1:8">
      <c r="A137" s="5" t="s">
        <v>100</v>
      </c>
      <c r="B137" s="3" t="s">
        <v>101</v>
      </c>
      <c r="C137" s="3" t="s">
        <v>3</v>
      </c>
      <c r="D137" s="3" t="s">
        <v>4</v>
      </c>
      <c r="E137" s="3">
        <v>8.2307299999999994</v>
      </c>
      <c r="F137" s="3">
        <v>2.5399600000000002</v>
      </c>
      <c r="G137" s="5">
        <v>-1.6962200000000001</v>
      </c>
      <c r="H137" s="3">
        <v>6.4999999999999997E-4</v>
      </c>
    </row>
    <row r="138" spans="1:8">
      <c r="A138" s="5" t="s">
        <v>102</v>
      </c>
      <c r="B138" s="3" t="s">
        <v>103</v>
      </c>
      <c r="C138" s="3" t="s">
        <v>3</v>
      </c>
      <c r="D138" s="3" t="s">
        <v>4</v>
      </c>
      <c r="E138" s="3">
        <v>14.047700000000001</v>
      </c>
      <c r="F138" s="3">
        <v>4.4052300000000004</v>
      </c>
      <c r="G138" s="5">
        <v>-1.6730400000000001</v>
      </c>
      <c r="H138" s="3">
        <v>6.9999999999999999E-4</v>
      </c>
    </row>
    <row r="139" spans="1:8">
      <c r="A139" s="5" t="s">
        <v>104</v>
      </c>
      <c r="B139" s="3" t="s">
        <v>105</v>
      </c>
      <c r="C139" s="3" t="s">
        <v>3</v>
      </c>
      <c r="D139" s="3" t="s">
        <v>4</v>
      </c>
      <c r="E139" s="3">
        <v>11.104900000000001</v>
      </c>
      <c r="F139" s="3">
        <v>3.7508400000000002</v>
      </c>
      <c r="G139" s="5">
        <v>-1.5659099999999999</v>
      </c>
      <c r="H139" s="3">
        <v>6.9999999999999999E-4</v>
      </c>
    </row>
    <row r="140" spans="1:8">
      <c r="A140" s="5" t="s">
        <v>106</v>
      </c>
      <c r="B140" s="3" t="s">
        <v>107</v>
      </c>
      <c r="C140" s="3" t="s">
        <v>3</v>
      </c>
      <c r="D140" s="3" t="s">
        <v>4</v>
      </c>
      <c r="E140" s="3">
        <v>143.68299999999999</v>
      </c>
      <c r="F140" s="3">
        <v>49.079500000000003</v>
      </c>
      <c r="G140" s="5">
        <v>-1.54969</v>
      </c>
      <c r="H140" s="3">
        <v>7.5000000000000002E-4</v>
      </c>
    </row>
    <row r="141" spans="1:8">
      <c r="A141" s="5" t="s">
        <v>108</v>
      </c>
      <c r="B141" s="3" t="s">
        <v>109</v>
      </c>
      <c r="C141" s="3" t="s">
        <v>3</v>
      </c>
      <c r="D141" s="3" t="s">
        <v>4</v>
      </c>
      <c r="E141" s="3">
        <v>30.771599999999999</v>
      </c>
      <c r="F141" s="3">
        <v>8.7255800000000008</v>
      </c>
      <c r="G141" s="5">
        <v>-1.8182700000000001</v>
      </c>
      <c r="H141" s="3">
        <v>8.0000000000000004E-4</v>
      </c>
    </row>
    <row r="142" spans="1:8">
      <c r="A142" s="5" t="s">
        <v>112</v>
      </c>
      <c r="B142" s="3" t="s">
        <v>113</v>
      </c>
      <c r="C142" s="3" t="s">
        <v>3</v>
      </c>
      <c r="D142" s="3" t="s">
        <v>4</v>
      </c>
      <c r="E142" s="3">
        <v>15.4186</v>
      </c>
      <c r="F142" s="3">
        <v>5.2830300000000001</v>
      </c>
      <c r="G142" s="5">
        <v>-1.5452399999999999</v>
      </c>
      <c r="H142" s="3">
        <v>8.4999999999999995E-4</v>
      </c>
    </row>
    <row r="143" spans="1:8">
      <c r="A143" s="5" t="s">
        <v>114</v>
      </c>
      <c r="B143" s="3" t="s">
        <v>115</v>
      </c>
      <c r="C143" s="3" t="s">
        <v>3</v>
      </c>
      <c r="D143" s="3" t="s">
        <v>4</v>
      </c>
      <c r="E143" s="3">
        <v>21.972100000000001</v>
      </c>
      <c r="F143" s="3">
        <v>7.7794699999999999</v>
      </c>
      <c r="G143" s="5">
        <v>-1.49793</v>
      </c>
      <c r="H143" s="3">
        <v>8.4999999999999995E-4</v>
      </c>
    </row>
    <row r="144" spans="1:8">
      <c r="A144" s="5" t="s">
        <v>116</v>
      </c>
      <c r="B144" s="3" t="s">
        <v>117</v>
      </c>
      <c r="C144" s="3" t="s">
        <v>3</v>
      </c>
      <c r="D144" s="3" t="s">
        <v>4</v>
      </c>
      <c r="E144" s="3">
        <v>55.065800000000003</v>
      </c>
      <c r="F144" s="3">
        <v>19.792999999999999</v>
      </c>
      <c r="G144" s="5">
        <v>-1.47617</v>
      </c>
      <c r="H144" s="3">
        <v>8.4999999999999995E-4</v>
      </c>
    </row>
    <row r="145" spans="1:8">
      <c r="A145" s="5" t="s">
        <v>122</v>
      </c>
      <c r="B145" s="3" t="s">
        <v>123</v>
      </c>
      <c r="C145" s="3" t="s">
        <v>3</v>
      </c>
      <c r="D145" s="3" t="s">
        <v>4</v>
      </c>
      <c r="E145" s="3">
        <v>5.4624499999999996</v>
      </c>
      <c r="F145" s="3">
        <v>0.33084799999999998</v>
      </c>
      <c r="G145" s="5">
        <v>-4.0453099999999997</v>
      </c>
      <c r="H145" s="3">
        <v>1.1000000000000001E-3</v>
      </c>
    </row>
    <row r="146" spans="1:8">
      <c r="A146" s="5" t="s">
        <v>126</v>
      </c>
      <c r="B146" s="3" t="s">
        <v>127</v>
      </c>
      <c r="C146" s="3" t="s">
        <v>3</v>
      </c>
      <c r="D146" s="3" t="s">
        <v>4</v>
      </c>
      <c r="E146" s="3">
        <v>18.910699999999999</v>
      </c>
      <c r="F146" s="3">
        <v>6.8765099999999997</v>
      </c>
      <c r="G146" s="5">
        <v>-1.4594499999999999</v>
      </c>
      <c r="H146" s="3">
        <v>1.1999999999999999E-3</v>
      </c>
    </row>
    <row r="147" spans="1:8">
      <c r="A147" s="5" t="s">
        <v>128</v>
      </c>
      <c r="B147" s="3" t="s">
        <v>129</v>
      </c>
      <c r="C147" s="3" t="s">
        <v>3</v>
      </c>
      <c r="D147" s="3" t="s">
        <v>4</v>
      </c>
      <c r="E147" s="3">
        <v>8.3424499999999995</v>
      </c>
      <c r="F147" s="3">
        <v>2.9948800000000002</v>
      </c>
      <c r="G147" s="5">
        <v>-1.47797</v>
      </c>
      <c r="H147" s="3">
        <v>1.3500000000000001E-3</v>
      </c>
    </row>
    <row r="148" spans="1:8">
      <c r="A148" s="5" t="s">
        <v>130</v>
      </c>
      <c r="B148" s="3" t="s">
        <v>131</v>
      </c>
      <c r="C148" s="3" t="s">
        <v>3</v>
      </c>
      <c r="D148" s="3" t="s">
        <v>4</v>
      </c>
      <c r="E148" s="3">
        <v>8.9826999999999995</v>
      </c>
      <c r="F148" s="3">
        <v>2.76125</v>
      </c>
      <c r="G148" s="5">
        <v>-1.70183</v>
      </c>
      <c r="H148" s="3">
        <v>1.4E-3</v>
      </c>
    </row>
    <row r="149" spans="1:8">
      <c r="A149" s="5" t="s">
        <v>136</v>
      </c>
      <c r="B149" s="3" t="s">
        <v>137</v>
      </c>
      <c r="C149" s="3" t="s">
        <v>3</v>
      </c>
      <c r="D149" s="3" t="s">
        <v>4</v>
      </c>
      <c r="E149" s="3">
        <v>151.85400000000001</v>
      </c>
      <c r="F149" s="3">
        <v>52.969200000000001</v>
      </c>
      <c r="G149" s="5">
        <v>-1.51946</v>
      </c>
      <c r="H149" s="3">
        <v>1.6000000000000001E-3</v>
      </c>
    </row>
    <row r="150" spans="1:8">
      <c r="A150" s="5" t="s">
        <v>138</v>
      </c>
      <c r="B150" s="3" t="s">
        <v>139</v>
      </c>
      <c r="C150" s="3" t="s">
        <v>3</v>
      </c>
      <c r="D150" s="3" t="s">
        <v>4</v>
      </c>
      <c r="E150" s="3">
        <v>53.558500000000002</v>
      </c>
      <c r="F150" s="3">
        <v>20.456299999999999</v>
      </c>
      <c r="G150" s="5">
        <v>-1.3885700000000001</v>
      </c>
      <c r="H150" s="3">
        <v>1.6000000000000001E-3</v>
      </c>
    </row>
    <row r="151" spans="1:8">
      <c r="A151" s="5" t="s">
        <v>140</v>
      </c>
      <c r="B151" s="3" t="s">
        <v>141</v>
      </c>
      <c r="C151" s="3" t="s">
        <v>3</v>
      </c>
      <c r="D151" s="3" t="s">
        <v>4</v>
      </c>
      <c r="E151" s="3">
        <v>25.34</v>
      </c>
      <c r="F151" s="3">
        <v>7.0558800000000002</v>
      </c>
      <c r="G151" s="5">
        <v>-1.8445199999999999</v>
      </c>
      <c r="H151" s="3">
        <v>1.65E-3</v>
      </c>
    </row>
    <row r="152" spans="1:8">
      <c r="A152" s="5" t="s">
        <v>142</v>
      </c>
      <c r="B152" s="3" t="s">
        <v>143</v>
      </c>
      <c r="C152" s="3" t="s">
        <v>3</v>
      </c>
      <c r="D152" s="3" t="s">
        <v>4</v>
      </c>
      <c r="E152" s="3">
        <v>100.691</v>
      </c>
      <c r="F152" s="3">
        <v>37.113100000000003</v>
      </c>
      <c r="G152" s="5">
        <v>-1.43994</v>
      </c>
      <c r="H152" s="3">
        <v>1.8500000000000001E-3</v>
      </c>
    </row>
    <row r="153" spans="1:8">
      <c r="A153" s="5" t="s">
        <v>144</v>
      </c>
      <c r="B153" s="3" t="s">
        <v>145</v>
      </c>
      <c r="C153" s="3" t="s">
        <v>3</v>
      </c>
      <c r="D153" s="3" t="s">
        <v>4</v>
      </c>
      <c r="E153" s="3">
        <v>400.45</v>
      </c>
      <c r="F153" s="3">
        <v>148.43199999999999</v>
      </c>
      <c r="G153" s="5">
        <v>-1.4318299999999999</v>
      </c>
      <c r="H153" s="3">
        <v>2E-3</v>
      </c>
    </row>
    <row r="154" spans="1:8">
      <c r="A154" s="5" t="s">
        <v>146</v>
      </c>
      <c r="B154" s="3" t="s">
        <v>147</v>
      </c>
      <c r="C154" s="3" t="s">
        <v>3</v>
      </c>
      <c r="D154" s="3" t="s">
        <v>4</v>
      </c>
      <c r="E154" s="3">
        <v>352.30099999999999</v>
      </c>
      <c r="F154" s="3">
        <v>127.76</v>
      </c>
      <c r="G154" s="5">
        <v>-1.4633700000000001</v>
      </c>
      <c r="H154" s="3">
        <v>2.0500000000000002E-3</v>
      </c>
    </row>
    <row r="155" spans="1:8">
      <c r="A155" s="5" t="s">
        <v>148</v>
      </c>
      <c r="B155" s="3" t="s">
        <v>149</v>
      </c>
      <c r="C155" s="3" t="s">
        <v>3</v>
      </c>
      <c r="D155" s="3" t="s">
        <v>4</v>
      </c>
      <c r="E155" s="3">
        <v>63.665500000000002</v>
      </c>
      <c r="F155" s="3">
        <v>23.5611</v>
      </c>
      <c r="G155" s="5">
        <v>-1.4340999999999999</v>
      </c>
      <c r="H155" s="3">
        <v>2.0500000000000002E-3</v>
      </c>
    </row>
    <row r="156" spans="1:8">
      <c r="A156" s="5" t="s">
        <v>150</v>
      </c>
      <c r="B156" s="3" t="s">
        <v>151</v>
      </c>
      <c r="C156" s="3" t="s">
        <v>3</v>
      </c>
      <c r="D156" s="3" t="s">
        <v>4</v>
      </c>
      <c r="E156" s="3">
        <v>138.98699999999999</v>
      </c>
      <c r="F156" s="3">
        <v>53.258899999999997</v>
      </c>
      <c r="G156" s="5">
        <v>-1.3838600000000001</v>
      </c>
      <c r="H156" s="3">
        <v>2.2000000000000001E-3</v>
      </c>
    </row>
    <row r="157" spans="1:8">
      <c r="A157" s="5" t="s">
        <v>152</v>
      </c>
      <c r="B157" s="3" t="s">
        <v>153</v>
      </c>
      <c r="C157" s="3" t="s">
        <v>3</v>
      </c>
      <c r="D157" s="3" t="s">
        <v>4</v>
      </c>
      <c r="E157" s="3">
        <v>8.4220299999999995</v>
      </c>
      <c r="F157" s="3">
        <v>1.96315</v>
      </c>
      <c r="G157" s="5">
        <v>-2.101</v>
      </c>
      <c r="H157" s="3">
        <v>2.3E-3</v>
      </c>
    </row>
    <row r="158" spans="1:8">
      <c r="A158" s="5" t="s">
        <v>154</v>
      </c>
      <c r="B158" s="3" t="s">
        <v>155</v>
      </c>
      <c r="C158" s="3" t="s">
        <v>3</v>
      </c>
      <c r="D158" s="3" t="s">
        <v>4</v>
      </c>
      <c r="E158" s="3">
        <v>7.7452699999999997</v>
      </c>
      <c r="F158" s="3">
        <v>2.3589199999999999</v>
      </c>
      <c r="G158" s="5">
        <v>-1.71519</v>
      </c>
      <c r="H158" s="3">
        <v>2.3999999999999998E-3</v>
      </c>
    </row>
    <row r="159" spans="1:8">
      <c r="A159" s="5" t="s">
        <v>156</v>
      </c>
      <c r="B159" s="3" t="s">
        <v>157</v>
      </c>
      <c r="C159" s="3" t="s">
        <v>3</v>
      </c>
      <c r="D159" s="3" t="s">
        <v>4</v>
      </c>
      <c r="E159" s="3">
        <v>7.3212900000000003</v>
      </c>
      <c r="F159" s="3">
        <v>2.4058799999999998</v>
      </c>
      <c r="G159" s="5">
        <v>-1.6055299999999999</v>
      </c>
      <c r="H159" s="3">
        <v>2.3999999999999998E-3</v>
      </c>
    </row>
    <row r="160" spans="1:8">
      <c r="A160" s="5" t="s">
        <v>158</v>
      </c>
      <c r="B160" s="3" t="s">
        <v>159</v>
      </c>
      <c r="C160" s="3" t="s">
        <v>3</v>
      </c>
      <c r="D160" s="3" t="s">
        <v>4</v>
      </c>
      <c r="E160" s="3">
        <v>10.9749</v>
      </c>
      <c r="F160" s="3">
        <v>4.1887999999999996</v>
      </c>
      <c r="G160" s="5">
        <v>-1.3895999999999999</v>
      </c>
      <c r="H160" s="3">
        <v>2.3999999999999998E-3</v>
      </c>
    </row>
    <row r="161" spans="1:8">
      <c r="A161" s="5" t="s">
        <v>160</v>
      </c>
      <c r="B161" s="3" t="s">
        <v>161</v>
      </c>
      <c r="C161" s="3" t="s">
        <v>3</v>
      </c>
      <c r="D161" s="3" t="s">
        <v>4</v>
      </c>
      <c r="E161" s="3">
        <v>34.460099999999997</v>
      </c>
      <c r="F161" s="3">
        <v>11.7585</v>
      </c>
      <c r="G161" s="5">
        <v>-1.5512300000000001</v>
      </c>
      <c r="H161" s="3">
        <v>2.5500000000000002E-3</v>
      </c>
    </row>
    <row r="162" spans="1:8">
      <c r="A162" s="5" t="s">
        <v>162</v>
      </c>
      <c r="B162" s="3" t="s">
        <v>163</v>
      </c>
      <c r="C162" s="3" t="s">
        <v>3</v>
      </c>
      <c r="D162" s="3" t="s">
        <v>4</v>
      </c>
      <c r="E162" s="3">
        <v>725.24099999999999</v>
      </c>
      <c r="F162" s="3">
        <v>279.67</v>
      </c>
      <c r="G162" s="5">
        <v>-1.3747400000000001</v>
      </c>
      <c r="H162" s="3">
        <v>2.65E-3</v>
      </c>
    </row>
    <row r="163" spans="1:8">
      <c r="A163" s="5" t="s">
        <v>168</v>
      </c>
      <c r="B163" s="3" t="s">
        <v>169</v>
      </c>
      <c r="C163" s="3" t="s">
        <v>3</v>
      </c>
      <c r="D163" s="3" t="s">
        <v>4</v>
      </c>
      <c r="E163" s="3">
        <v>668.35400000000004</v>
      </c>
      <c r="F163" s="3">
        <v>259.57299999999998</v>
      </c>
      <c r="G163" s="5">
        <v>-1.3644700000000001</v>
      </c>
      <c r="H163" s="3">
        <v>2.8E-3</v>
      </c>
    </row>
    <row r="164" spans="1:8">
      <c r="A164" s="5" t="s">
        <v>170</v>
      </c>
      <c r="B164" s="3" t="s">
        <v>171</v>
      </c>
      <c r="C164" s="3" t="s">
        <v>3</v>
      </c>
      <c r="D164" s="3" t="s">
        <v>4</v>
      </c>
      <c r="E164" s="3">
        <v>17.412500000000001</v>
      </c>
      <c r="F164" s="3">
        <v>6.75868</v>
      </c>
      <c r="G164" s="5">
        <v>-1.36531</v>
      </c>
      <c r="H164" s="3">
        <v>2.9499999999999999E-3</v>
      </c>
    </row>
    <row r="165" spans="1:8">
      <c r="A165" s="5" t="s">
        <v>172</v>
      </c>
      <c r="B165" s="3" t="s">
        <v>173</v>
      </c>
      <c r="C165" s="3" t="s">
        <v>3</v>
      </c>
      <c r="D165" s="3" t="s">
        <v>4</v>
      </c>
      <c r="E165" s="3">
        <v>11.6919</v>
      </c>
      <c r="F165" s="3">
        <v>2.2969900000000001</v>
      </c>
      <c r="G165" s="5">
        <v>-2.3476900000000001</v>
      </c>
      <c r="H165" s="3">
        <v>3.0000000000000001E-3</v>
      </c>
    </row>
    <row r="166" spans="1:8">
      <c r="A166" s="5" t="s">
        <v>176</v>
      </c>
      <c r="B166" s="3" t="s">
        <v>177</v>
      </c>
      <c r="C166" s="3" t="s">
        <v>3</v>
      </c>
      <c r="D166" s="3" t="s">
        <v>4</v>
      </c>
      <c r="E166" s="3">
        <v>9.0027899999999992</v>
      </c>
      <c r="F166" s="3">
        <v>2.9706100000000002</v>
      </c>
      <c r="G166" s="5">
        <v>-1.59961</v>
      </c>
      <c r="H166" s="3">
        <v>3.0999999999999999E-3</v>
      </c>
    </row>
    <row r="167" spans="1:8">
      <c r="A167" s="5" t="s">
        <v>178</v>
      </c>
      <c r="B167" s="3" t="s">
        <v>179</v>
      </c>
      <c r="C167" s="3" t="s">
        <v>3</v>
      </c>
      <c r="D167" s="3" t="s">
        <v>4</v>
      </c>
      <c r="E167" s="3">
        <v>6.6199899999999996</v>
      </c>
      <c r="F167" s="3">
        <v>1.90103</v>
      </c>
      <c r="G167" s="5">
        <v>-1.8000499999999999</v>
      </c>
      <c r="H167" s="3">
        <v>3.2499999999999999E-3</v>
      </c>
    </row>
    <row r="168" spans="1:8">
      <c r="A168" s="5" t="s">
        <v>180</v>
      </c>
      <c r="B168" s="3" t="s">
        <v>181</v>
      </c>
      <c r="C168" s="3" t="s">
        <v>3</v>
      </c>
      <c r="D168" s="3" t="s">
        <v>4</v>
      </c>
      <c r="E168" s="3">
        <v>693.125</v>
      </c>
      <c r="F168" s="3">
        <v>232.55600000000001</v>
      </c>
      <c r="G168" s="5">
        <v>-1.5755300000000001</v>
      </c>
      <c r="H168" s="3">
        <v>3.2499999999999999E-3</v>
      </c>
    </row>
    <row r="169" spans="1:8">
      <c r="A169" s="5" t="s">
        <v>182</v>
      </c>
      <c r="B169" s="3" t="s">
        <v>183</v>
      </c>
      <c r="C169" s="3" t="s">
        <v>3</v>
      </c>
      <c r="D169" s="3" t="s">
        <v>4</v>
      </c>
      <c r="E169" s="3">
        <v>15.589399999999999</v>
      </c>
      <c r="F169" s="3">
        <v>5.9260099999999998</v>
      </c>
      <c r="G169" s="5">
        <v>-1.3954299999999999</v>
      </c>
      <c r="H169" s="3">
        <v>3.2499999999999999E-3</v>
      </c>
    </row>
    <row r="170" spans="1:8">
      <c r="A170" s="5" t="s">
        <v>186</v>
      </c>
      <c r="B170" s="3" t="s">
        <v>187</v>
      </c>
      <c r="C170" s="3" t="s">
        <v>3</v>
      </c>
      <c r="D170" s="3" t="s">
        <v>4</v>
      </c>
      <c r="E170" s="3">
        <v>49.742600000000003</v>
      </c>
      <c r="F170" s="3">
        <v>20.314900000000002</v>
      </c>
      <c r="G170" s="5">
        <v>-1.2919400000000001</v>
      </c>
      <c r="H170" s="3">
        <v>3.8500000000000001E-3</v>
      </c>
    </row>
    <row r="171" spans="1:8">
      <c r="A171" s="5" t="s">
        <v>188</v>
      </c>
      <c r="B171" s="3" t="s">
        <v>189</v>
      </c>
      <c r="C171" s="3" t="s">
        <v>3</v>
      </c>
      <c r="D171" s="3" t="s">
        <v>4</v>
      </c>
      <c r="E171" s="3">
        <v>50.061300000000003</v>
      </c>
      <c r="F171" s="3">
        <v>20.774899999999999</v>
      </c>
      <c r="G171" s="5">
        <v>-1.26885</v>
      </c>
      <c r="H171" s="3">
        <v>3.9500000000000004E-3</v>
      </c>
    </row>
    <row r="172" spans="1:8">
      <c r="A172" s="5" t="s">
        <v>190</v>
      </c>
      <c r="B172" s="3" t="s">
        <v>191</v>
      </c>
      <c r="C172" s="3" t="s">
        <v>3</v>
      </c>
      <c r="D172" s="3" t="s">
        <v>4</v>
      </c>
      <c r="E172" s="3">
        <v>7.8561300000000003</v>
      </c>
      <c r="F172" s="3">
        <v>2.8733599999999999</v>
      </c>
      <c r="G172" s="5">
        <v>-1.4510799999999999</v>
      </c>
      <c r="H172" s="3">
        <v>4.0499999999999998E-3</v>
      </c>
    </row>
    <row r="173" spans="1:8">
      <c r="A173" s="5" t="s">
        <v>192</v>
      </c>
      <c r="B173" s="3" t="s">
        <v>193</v>
      </c>
      <c r="C173" s="3" t="s">
        <v>3</v>
      </c>
      <c r="D173" s="3" t="s">
        <v>4</v>
      </c>
      <c r="E173" s="3">
        <v>9.1258499999999998</v>
      </c>
      <c r="F173" s="3">
        <v>3.4922499999999999</v>
      </c>
      <c r="G173" s="5">
        <v>-1.3857999999999999</v>
      </c>
      <c r="H173" s="3">
        <v>4.1999999999999997E-3</v>
      </c>
    </row>
    <row r="174" spans="1:8">
      <c r="A174" s="5" t="s">
        <v>194</v>
      </c>
      <c r="B174" s="3" t="s">
        <v>195</v>
      </c>
      <c r="C174" s="3" t="s">
        <v>3</v>
      </c>
      <c r="D174" s="3" t="s">
        <v>4</v>
      </c>
      <c r="E174" s="3">
        <v>172.56100000000001</v>
      </c>
      <c r="F174" s="3">
        <v>69.861199999999997</v>
      </c>
      <c r="G174" s="5">
        <v>-1.3045500000000001</v>
      </c>
      <c r="H174" s="3">
        <v>4.3499999999999997E-3</v>
      </c>
    </row>
    <row r="175" spans="1:8">
      <c r="A175" s="5" t="s">
        <v>196</v>
      </c>
      <c r="B175" s="3" t="s">
        <v>197</v>
      </c>
      <c r="C175" s="3" t="s">
        <v>3</v>
      </c>
      <c r="D175" s="3" t="s">
        <v>4</v>
      </c>
      <c r="E175" s="3">
        <v>57.869700000000002</v>
      </c>
      <c r="F175" s="3">
        <v>24.266300000000001</v>
      </c>
      <c r="G175" s="5">
        <v>-1.25386</v>
      </c>
      <c r="H175" s="3">
        <v>4.3499999999999997E-3</v>
      </c>
    </row>
    <row r="176" spans="1:8">
      <c r="A176" s="5" t="s">
        <v>198</v>
      </c>
      <c r="B176" s="3" t="s">
        <v>199</v>
      </c>
      <c r="C176" s="3" t="s">
        <v>3</v>
      </c>
      <c r="D176" s="3" t="s">
        <v>4</v>
      </c>
      <c r="E176" s="3">
        <v>5.2617200000000004</v>
      </c>
      <c r="F176" s="3">
        <v>2.0539200000000002</v>
      </c>
      <c r="G176" s="5">
        <v>-1.3571599999999999</v>
      </c>
      <c r="H176" s="3">
        <v>4.5500000000000002E-3</v>
      </c>
    </row>
    <row r="177" spans="1:8">
      <c r="A177" s="5" t="s">
        <v>202</v>
      </c>
      <c r="B177" s="3" t="s">
        <v>203</v>
      </c>
      <c r="C177" s="3" t="s">
        <v>3</v>
      </c>
      <c r="D177" s="3" t="s">
        <v>4</v>
      </c>
      <c r="E177" s="3">
        <v>35.597299999999997</v>
      </c>
      <c r="F177" s="3">
        <v>14.82</v>
      </c>
      <c r="G177" s="5">
        <v>-1.2642199999999999</v>
      </c>
      <c r="H177" s="3">
        <v>4.7999999999999996E-3</v>
      </c>
    </row>
    <row r="178" spans="1:8">
      <c r="A178" s="5" t="s">
        <v>204</v>
      </c>
      <c r="B178" s="3" t="s">
        <v>205</v>
      </c>
      <c r="C178" s="3" t="s">
        <v>3</v>
      </c>
      <c r="D178" s="3" t="s">
        <v>4</v>
      </c>
      <c r="E178" s="3">
        <v>10.0886</v>
      </c>
      <c r="F178" s="3">
        <v>1.61669</v>
      </c>
      <c r="G178" s="5">
        <v>-2.6416200000000001</v>
      </c>
      <c r="H178" s="3">
        <v>4.9500000000000004E-3</v>
      </c>
    </row>
    <row r="179" spans="1:8">
      <c r="A179" s="5" t="s">
        <v>206</v>
      </c>
      <c r="B179" s="3" t="s">
        <v>207</v>
      </c>
      <c r="C179" s="3" t="s">
        <v>3</v>
      </c>
      <c r="D179" s="3" t="s">
        <v>4</v>
      </c>
      <c r="E179" s="3">
        <v>153.488</v>
      </c>
      <c r="F179" s="3">
        <v>61.373199999999997</v>
      </c>
      <c r="G179" s="5">
        <v>-1.3224400000000001</v>
      </c>
      <c r="H179" s="3">
        <v>5.1000000000000004E-3</v>
      </c>
    </row>
    <row r="180" spans="1:8">
      <c r="A180" s="5" t="s">
        <v>208</v>
      </c>
      <c r="B180" s="3" t="s">
        <v>209</v>
      </c>
      <c r="C180" s="3" t="s">
        <v>3</v>
      </c>
      <c r="D180" s="3" t="s">
        <v>4</v>
      </c>
      <c r="E180" s="3">
        <v>8.6677</v>
      </c>
      <c r="F180" s="3">
        <v>1.4858899999999999</v>
      </c>
      <c r="G180" s="5">
        <v>-2.5443199999999999</v>
      </c>
      <c r="H180" s="3">
        <v>5.3E-3</v>
      </c>
    </row>
    <row r="181" spans="1:8">
      <c r="A181" s="5" t="s">
        <v>214</v>
      </c>
      <c r="B181" s="3" t="s">
        <v>215</v>
      </c>
      <c r="C181" s="3" t="s">
        <v>3</v>
      </c>
      <c r="D181" s="3" t="s">
        <v>4</v>
      </c>
      <c r="E181" s="3">
        <v>12.785399999999999</v>
      </c>
      <c r="F181" s="3">
        <v>4.5679699999999999</v>
      </c>
      <c r="G181" s="5">
        <v>-1.48488</v>
      </c>
      <c r="H181" s="3">
        <v>5.4000000000000003E-3</v>
      </c>
    </row>
    <row r="182" spans="1:8">
      <c r="A182" s="5" t="s">
        <v>220</v>
      </c>
      <c r="B182" s="3" t="s">
        <v>221</v>
      </c>
      <c r="C182" s="3" t="s">
        <v>3</v>
      </c>
      <c r="D182" s="3" t="s">
        <v>4</v>
      </c>
      <c r="E182" s="3">
        <v>10.686500000000001</v>
      </c>
      <c r="F182" s="3">
        <v>4.21408</v>
      </c>
      <c r="G182" s="5">
        <v>-1.3425</v>
      </c>
      <c r="H182" s="3">
        <v>5.7499999999999999E-3</v>
      </c>
    </row>
    <row r="183" spans="1:8">
      <c r="A183" s="5" t="s">
        <v>224</v>
      </c>
      <c r="B183" s="3" t="s">
        <v>225</v>
      </c>
      <c r="C183" s="3" t="s">
        <v>3</v>
      </c>
      <c r="D183" s="3" t="s">
        <v>4</v>
      </c>
      <c r="E183" s="3">
        <v>8.2252200000000002</v>
      </c>
      <c r="F183" s="3">
        <v>2.66222</v>
      </c>
      <c r="G183" s="5">
        <v>-1.6274299999999999</v>
      </c>
      <c r="H183" s="3">
        <v>5.8999999999999999E-3</v>
      </c>
    </row>
    <row r="184" spans="1:8">
      <c r="A184" s="5" t="s">
        <v>226</v>
      </c>
      <c r="B184" s="3" t="s">
        <v>227</v>
      </c>
      <c r="C184" s="3" t="s">
        <v>3</v>
      </c>
      <c r="D184" s="3" t="s">
        <v>4</v>
      </c>
      <c r="E184" s="3">
        <v>25.825399999999998</v>
      </c>
      <c r="F184" s="3">
        <v>10.0082</v>
      </c>
      <c r="G184" s="5">
        <v>-1.36761</v>
      </c>
      <c r="H184" s="3">
        <v>5.8999999999999999E-3</v>
      </c>
    </row>
    <row r="185" spans="1:8">
      <c r="A185" s="5" t="s">
        <v>228</v>
      </c>
      <c r="B185" s="3" t="s">
        <v>229</v>
      </c>
      <c r="C185" s="3" t="s">
        <v>3</v>
      </c>
      <c r="D185" s="3" t="s">
        <v>4</v>
      </c>
      <c r="E185" s="3">
        <v>34.140099999999997</v>
      </c>
      <c r="F185" s="3">
        <v>12.9152</v>
      </c>
      <c r="G185" s="5">
        <v>-1.4024000000000001</v>
      </c>
      <c r="H185" s="3">
        <v>6.1000000000000004E-3</v>
      </c>
    </row>
    <row r="186" spans="1:8">
      <c r="A186" s="5" t="s">
        <v>230</v>
      </c>
      <c r="B186" s="3" t="s">
        <v>231</v>
      </c>
      <c r="C186" s="3" t="s">
        <v>3</v>
      </c>
      <c r="D186" s="3" t="s">
        <v>4</v>
      </c>
      <c r="E186" s="3">
        <v>12.410299999999999</v>
      </c>
      <c r="F186" s="3">
        <v>2.9581300000000001</v>
      </c>
      <c r="G186" s="5">
        <v>-2.0687899999999999</v>
      </c>
      <c r="H186" s="3">
        <v>6.1999999999999998E-3</v>
      </c>
    </row>
    <row r="187" spans="1:8">
      <c r="A187" s="5" t="s">
        <v>232</v>
      </c>
      <c r="B187" s="3" t="s">
        <v>233</v>
      </c>
      <c r="C187" s="3" t="s">
        <v>3</v>
      </c>
      <c r="D187" s="3" t="s">
        <v>4</v>
      </c>
      <c r="E187" s="3">
        <v>17.98</v>
      </c>
      <c r="F187" s="3">
        <v>6.8634500000000003</v>
      </c>
      <c r="G187" s="5">
        <v>-1.3893899999999999</v>
      </c>
      <c r="H187" s="3">
        <v>6.1999999999999998E-3</v>
      </c>
    </row>
    <row r="188" spans="1:8">
      <c r="A188" s="5" t="s">
        <v>238</v>
      </c>
      <c r="B188" s="3" t="s">
        <v>239</v>
      </c>
      <c r="C188" s="3" t="s">
        <v>3</v>
      </c>
      <c r="D188" s="3" t="s">
        <v>4</v>
      </c>
      <c r="E188" s="3">
        <v>53.917400000000001</v>
      </c>
      <c r="F188" s="3">
        <v>22.584700000000002</v>
      </c>
      <c r="G188" s="5">
        <v>-1.2554000000000001</v>
      </c>
      <c r="H188" s="3">
        <v>6.6E-3</v>
      </c>
    </row>
    <row r="189" spans="1:8">
      <c r="A189" s="5" t="s">
        <v>242</v>
      </c>
      <c r="B189" s="3" t="s">
        <v>243</v>
      </c>
      <c r="C189" s="3" t="s">
        <v>3</v>
      </c>
      <c r="D189" s="3" t="s">
        <v>4</v>
      </c>
      <c r="E189" s="3">
        <v>16.552499999999998</v>
      </c>
      <c r="F189" s="3">
        <v>6.9029699999999998</v>
      </c>
      <c r="G189" s="5">
        <v>-1.26176</v>
      </c>
      <c r="H189" s="3">
        <v>6.6499999999999997E-3</v>
      </c>
    </row>
    <row r="190" spans="1:8">
      <c r="A190" s="5" t="s">
        <v>244</v>
      </c>
      <c r="B190" s="3" t="s">
        <v>245</v>
      </c>
      <c r="C190" s="3" t="s">
        <v>3</v>
      </c>
      <c r="D190" s="3" t="s">
        <v>4</v>
      </c>
      <c r="E190" s="3">
        <v>36.614400000000003</v>
      </c>
      <c r="F190" s="3">
        <v>15.4734</v>
      </c>
      <c r="G190" s="5">
        <v>-1.2426200000000001</v>
      </c>
      <c r="H190" s="3">
        <v>6.6499999999999997E-3</v>
      </c>
    </row>
    <row r="191" spans="1:8">
      <c r="A191" s="5" t="s">
        <v>252</v>
      </c>
      <c r="B191" s="3" t="s">
        <v>253</v>
      </c>
      <c r="C191" s="3" t="s">
        <v>3</v>
      </c>
      <c r="D191" s="3" t="s">
        <v>4</v>
      </c>
      <c r="E191" s="3">
        <v>20.7758</v>
      </c>
      <c r="F191" s="3">
        <v>8.6372300000000006</v>
      </c>
      <c r="G191" s="5">
        <v>-1.2662599999999999</v>
      </c>
      <c r="H191" s="3">
        <v>7.3499999999999998E-3</v>
      </c>
    </row>
    <row r="192" spans="1:8">
      <c r="A192" s="5" t="s">
        <v>256</v>
      </c>
      <c r="B192" s="3" t="s">
        <v>257</v>
      </c>
      <c r="C192" s="3" t="s">
        <v>3</v>
      </c>
      <c r="D192" s="3" t="s">
        <v>4</v>
      </c>
      <c r="E192" s="3">
        <v>15.6259</v>
      </c>
      <c r="F192" s="3">
        <v>5.4610500000000002</v>
      </c>
      <c r="G192" s="5">
        <v>-1.5166900000000001</v>
      </c>
      <c r="H192" s="3">
        <v>7.7000000000000002E-3</v>
      </c>
    </row>
    <row r="193" spans="1:8">
      <c r="A193" s="5" t="s">
        <v>258</v>
      </c>
      <c r="B193" s="3" t="s">
        <v>259</v>
      </c>
      <c r="C193" s="3" t="s">
        <v>3</v>
      </c>
      <c r="D193" s="3" t="s">
        <v>4</v>
      </c>
      <c r="E193" s="3">
        <v>22.718900000000001</v>
      </c>
      <c r="F193" s="3">
        <v>8.8026900000000001</v>
      </c>
      <c r="G193" s="5">
        <v>-1.3678699999999999</v>
      </c>
      <c r="H193" s="3">
        <v>7.7000000000000002E-3</v>
      </c>
    </row>
    <row r="194" spans="1:8">
      <c r="A194" s="5" t="s">
        <v>260</v>
      </c>
      <c r="B194" s="3" t="s">
        <v>261</v>
      </c>
      <c r="C194" s="3" t="s">
        <v>3</v>
      </c>
      <c r="D194" s="3" t="s">
        <v>4</v>
      </c>
      <c r="E194" s="3">
        <v>12.029</v>
      </c>
      <c r="F194" s="3">
        <v>4.7735799999999999</v>
      </c>
      <c r="G194" s="5">
        <v>-1.33338</v>
      </c>
      <c r="H194" s="3">
        <v>7.9000000000000008E-3</v>
      </c>
    </row>
    <row r="195" spans="1:8">
      <c r="A195" s="5" t="s">
        <v>264</v>
      </c>
      <c r="B195" s="3" t="s">
        <v>265</v>
      </c>
      <c r="C195" s="3" t="s">
        <v>3</v>
      </c>
      <c r="D195" s="3" t="s">
        <v>4</v>
      </c>
      <c r="E195" s="3">
        <v>27.7318</v>
      </c>
      <c r="F195" s="3">
        <v>10.517799999999999</v>
      </c>
      <c r="G195" s="5">
        <v>-1.3987099999999999</v>
      </c>
      <c r="H195" s="3">
        <v>8.2000000000000007E-3</v>
      </c>
    </row>
    <row r="196" spans="1:8">
      <c r="A196" s="5" t="s">
        <v>266</v>
      </c>
      <c r="B196" s="3" t="s">
        <v>267</v>
      </c>
      <c r="C196" s="3" t="s">
        <v>3</v>
      </c>
      <c r="D196" s="3" t="s">
        <v>4</v>
      </c>
      <c r="E196" s="3">
        <v>5871.84</v>
      </c>
      <c r="F196" s="3">
        <v>2619.59</v>
      </c>
      <c r="G196" s="5">
        <v>-1.1644699999999999</v>
      </c>
      <c r="H196" s="3">
        <v>8.3999999999999995E-3</v>
      </c>
    </row>
    <row r="197" spans="1:8">
      <c r="A197" s="5" t="s">
        <v>268</v>
      </c>
      <c r="B197" s="3" t="s">
        <v>269</v>
      </c>
      <c r="C197" s="3" t="s">
        <v>3</v>
      </c>
      <c r="D197" s="3" t="s">
        <v>4</v>
      </c>
      <c r="E197" s="3">
        <v>31.4694</v>
      </c>
      <c r="F197" s="3">
        <v>13.637700000000001</v>
      </c>
      <c r="G197" s="5">
        <v>-1.2063600000000001</v>
      </c>
      <c r="H197" s="3">
        <v>8.9999999999999993E-3</v>
      </c>
    </row>
    <row r="198" spans="1:8">
      <c r="A198" s="5" t="s">
        <v>272</v>
      </c>
      <c r="B198" s="3" t="s">
        <v>273</v>
      </c>
      <c r="C198" s="3" t="s">
        <v>3</v>
      </c>
      <c r="D198" s="3" t="s">
        <v>4</v>
      </c>
      <c r="E198" s="3">
        <v>50.195399999999999</v>
      </c>
      <c r="F198" s="3">
        <v>20.372800000000002</v>
      </c>
      <c r="G198" s="5">
        <v>-1.30091</v>
      </c>
      <c r="H198" s="3">
        <v>9.1000000000000004E-3</v>
      </c>
    </row>
    <row r="199" spans="1:8">
      <c r="A199" s="5" t="s">
        <v>274</v>
      </c>
      <c r="B199" s="3" t="s">
        <v>275</v>
      </c>
      <c r="C199" s="3" t="s">
        <v>3</v>
      </c>
      <c r="D199" s="3" t="s">
        <v>4</v>
      </c>
      <c r="E199" s="3">
        <v>13.7376</v>
      </c>
      <c r="F199" s="3">
        <v>5.7449599999999998</v>
      </c>
      <c r="G199" s="5">
        <v>-1.25776</v>
      </c>
      <c r="H199" s="3">
        <v>9.1500000000000001E-3</v>
      </c>
    </row>
    <row r="200" spans="1:8">
      <c r="A200" s="5" t="s">
        <v>276</v>
      </c>
      <c r="B200" s="3" t="s">
        <v>277</v>
      </c>
      <c r="C200" s="3" t="s">
        <v>3</v>
      </c>
      <c r="D200" s="3" t="s">
        <v>4</v>
      </c>
      <c r="E200" s="3">
        <v>35.1434</v>
      </c>
      <c r="F200" s="3">
        <v>14.4215</v>
      </c>
      <c r="G200" s="5">
        <v>-1.2850299999999999</v>
      </c>
      <c r="H200" s="3">
        <v>9.2499999999999995E-3</v>
      </c>
    </row>
    <row r="201" spans="1:8">
      <c r="A201" s="5" t="s">
        <v>278</v>
      </c>
      <c r="B201" s="3" t="s">
        <v>279</v>
      </c>
      <c r="C201" s="3" t="s">
        <v>3</v>
      </c>
      <c r="D201" s="3" t="s">
        <v>4</v>
      </c>
      <c r="E201" s="3">
        <v>13.9084</v>
      </c>
      <c r="F201" s="3">
        <v>6.0205599999999997</v>
      </c>
      <c r="G201" s="5">
        <v>-1.2079899999999999</v>
      </c>
      <c r="H201" s="3">
        <v>9.3500000000000007E-3</v>
      </c>
    </row>
    <row r="202" spans="1:8">
      <c r="A202" s="5" t="s">
        <v>282</v>
      </c>
      <c r="B202" s="3" t="s">
        <v>283</v>
      </c>
      <c r="C202" s="3" t="s">
        <v>3</v>
      </c>
      <c r="D202" s="3" t="s">
        <v>4</v>
      </c>
      <c r="E202" s="3">
        <v>38.549799999999998</v>
      </c>
      <c r="F202" s="3">
        <v>17.201499999999999</v>
      </c>
      <c r="G202" s="5">
        <v>-1.1641900000000001</v>
      </c>
      <c r="H202" s="3">
        <v>1.06E-2</v>
      </c>
    </row>
    <row r="203" spans="1:8">
      <c r="A203" s="5" t="s">
        <v>288</v>
      </c>
      <c r="B203" s="3" t="s">
        <v>289</v>
      </c>
      <c r="C203" s="3" t="s">
        <v>3</v>
      </c>
      <c r="D203" s="3" t="s">
        <v>4</v>
      </c>
      <c r="E203" s="3">
        <v>5.4801900000000003</v>
      </c>
      <c r="F203" s="3">
        <v>2.03179</v>
      </c>
      <c r="G203" s="5">
        <v>-1.43147</v>
      </c>
      <c r="H203" s="3">
        <v>1.225E-2</v>
      </c>
    </row>
    <row r="204" spans="1:8">
      <c r="A204" s="5" t="s">
        <v>290</v>
      </c>
      <c r="B204" s="3" t="s">
        <v>291</v>
      </c>
      <c r="C204" s="3" t="s">
        <v>3</v>
      </c>
      <c r="D204" s="3" t="s">
        <v>4</v>
      </c>
      <c r="E204" s="3">
        <v>11.1157</v>
      </c>
      <c r="F204" s="3">
        <v>4.7858700000000001</v>
      </c>
      <c r="G204" s="5">
        <v>-1.21574</v>
      </c>
      <c r="H204" s="3">
        <v>1.225E-2</v>
      </c>
    </row>
    <row r="205" spans="1:8">
      <c r="A205" s="5" t="s">
        <v>292</v>
      </c>
      <c r="B205" s="3" t="s">
        <v>293</v>
      </c>
      <c r="C205" s="3" t="s">
        <v>3</v>
      </c>
      <c r="D205" s="3" t="s">
        <v>4</v>
      </c>
      <c r="E205" s="3">
        <v>39.939500000000002</v>
      </c>
      <c r="F205" s="3">
        <v>14.692299999999999</v>
      </c>
      <c r="G205" s="5">
        <v>-1.44276</v>
      </c>
      <c r="H205" s="3">
        <v>1.255E-2</v>
      </c>
    </row>
    <row r="206" spans="1:8">
      <c r="A206" s="5" t="s">
        <v>298</v>
      </c>
      <c r="B206" s="3" t="s">
        <v>299</v>
      </c>
      <c r="C206" s="3" t="s">
        <v>3</v>
      </c>
      <c r="D206" s="3" t="s">
        <v>4</v>
      </c>
      <c r="E206" s="3">
        <v>8.0276499999999995</v>
      </c>
      <c r="F206" s="3">
        <v>2.5426199999999999</v>
      </c>
      <c r="G206" s="5">
        <v>-1.65866</v>
      </c>
      <c r="H206" s="3">
        <v>1.35E-2</v>
      </c>
    </row>
    <row r="207" spans="1:8">
      <c r="A207" s="5" t="s">
        <v>300</v>
      </c>
      <c r="B207" s="3" t="s">
        <v>301</v>
      </c>
      <c r="C207" s="3" t="s">
        <v>3</v>
      </c>
      <c r="D207" s="3" t="s">
        <v>4</v>
      </c>
      <c r="E207" s="3">
        <v>53.897799999999997</v>
      </c>
      <c r="F207" s="3">
        <v>22.975300000000001</v>
      </c>
      <c r="G207" s="5">
        <v>-1.23014</v>
      </c>
      <c r="H207" s="3">
        <v>1.3650000000000001E-2</v>
      </c>
    </row>
    <row r="208" spans="1:8">
      <c r="A208" s="5" t="s">
        <v>304</v>
      </c>
      <c r="B208" s="3" t="s">
        <v>305</v>
      </c>
      <c r="C208" s="3" t="s">
        <v>3</v>
      </c>
      <c r="D208" s="3" t="s">
        <v>4</v>
      </c>
      <c r="E208" s="3">
        <v>23.115100000000002</v>
      </c>
      <c r="F208" s="3">
        <v>10.3947</v>
      </c>
      <c r="G208" s="5">
        <v>-1.15299</v>
      </c>
      <c r="H208" s="3">
        <v>1.3650000000000001E-2</v>
      </c>
    </row>
    <row r="209" spans="1:8">
      <c r="A209" s="5" t="s">
        <v>308</v>
      </c>
      <c r="B209" s="3" t="s">
        <v>309</v>
      </c>
      <c r="C209" s="3" t="s">
        <v>3</v>
      </c>
      <c r="D209" s="3" t="s">
        <v>4</v>
      </c>
      <c r="E209" s="3">
        <v>12.2407</v>
      </c>
      <c r="F209" s="3">
        <v>5.0072599999999996</v>
      </c>
      <c r="G209" s="5">
        <v>-1.28959</v>
      </c>
      <c r="H209" s="3">
        <v>1.3950000000000001E-2</v>
      </c>
    </row>
    <row r="210" spans="1:8">
      <c r="A210" s="5" t="s">
        <v>310</v>
      </c>
      <c r="B210" s="3" t="s">
        <v>311</v>
      </c>
      <c r="C210" s="3" t="s">
        <v>3</v>
      </c>
      <c r="D210" s="3" t="s">
        <v>4</v>
      </c>
      <c r="E210" s="3">
        <v>7.1455799999999998</v>
      </c>
      <c r="F210" s="3">
        <v>3.0211199999999998</v>
      </c>
      <c r="G210" s="5">
        <v>-1.24197</v>
      </c>
      <c r="H210" s="3">
        <v>1.43E-2</v>
      </c>
    </row>
    <row r="211" spans="1:8">
      <c r="A211" s="5" t="s">
        <v>316</v>
      </c>
      <c r="B211" s="3" t="s">
        <v>317</v>
      </c>
      <c r="C211" s="3" t="s">
        <v>3</v>
      </c>
      <c r="D211" s="3" t="s">
        <v>4</v>
      </c>
      <c r="E211" s="3">
        <v>912.952</v>
      </c>
      <c r="F211" s="3">
        <v>379.392</v>
      </c>
      <c r="G211" s="5">
        <v>-1.26685</v>
      </c>
      <c r="H211" s="3">
        <v>1.435E-2</v>
      </c>
    </row>
    <row r="212" spans="1:8">
      <c r="A212" s="5" t="s">
        <v>322</v>
      </c>
      <c r="B212" s="3" t="s">
        <v>323</v>
      </c>
      <c r="C212" s="3" t="s">
        <v>3</v>
      </c>
      <c r="D212" s="3" t="s">
        <v>4</v>
      </c>
      <c r="E212" s="3">
        <v>11.620699999999999</v>
      </c>
      <c r="F212" s="3">
        <v>5.2682799999999999</v>
      </c>
      <c r="G212" s="5">
        <v>-1.1412899999999999</v>
      </c>
      <c r="H212" s="3">
        <v>1.47E-2</v>
      </c>
    </row>
    <row r="213" spans="1:8">
      <c r="A213" s="5" t="s">
        <v>324</v>
      </c>
      <c r="B213" s="3" t="s">
        <v>325</v>
      </c>
      <c r="C213" s="3" t="s">
        <v>3</v>
      </c>
      <c r="D213" s="3" t="s">
        <v>4</v>
      </c>
      <c r="E213" s="3">
        <v>16.132200000000001</v>
      </c>
      <c r="F213" s="3">
        <v>7.0722899999999997</v>
      </c>
      <c r="G213" s="5">
        <v>-1.1897</v>
      </c>
      <c r="H213" s="3">
        <v>1.4749999999999999E-2</v>
      </c>
    </row>
    <row r="214" spans="1:8">
      <c r="A214" s="5" t="s">
        <v>326</v>
      </c>
      <c r="B214" s="3" t="s">
        <v>327</v>
      </c>
      <c r="C214" s="3" t="s">
        <v>3</v>
      </c>
      <c r="D214" s="3" t="s">
        <v>4</v>
      </c>
      <c r="E214" s="3">
        <v>12.914199999999999</v>
      </c>
      <c r="F214" s="3">
        <v>6.0920500000000004</v>
      </c>
      <c r="G214" s="5">
        <v>-1.08396</v>
      </c>
      <c r="H214" s="3">
        <v>1.5350000000000001E-2</v>
      </c>
    </row>
    <row r="215" spans="1:8">
      <c r="A215" s="5" t="s">
        <v>332</v>
      </c>
      <c r="B215" s="3" t="s">
        <v>333</v>
      </c>
      <c r="C215" s="3" t="s">
        <v>3</v>
      </c>
      <c r="D215" s="3" t="s">
        <v>4</v>
      </c>
      <c r="E215" s="3">
        <v>33.459099999999999</v>
      </c>
      <c r="F215" s="3">
        <v>15.3931</v>
      </c>
      <c r="G215" s="5">
        <v>-1.12012</v>
      </c>
      <c r="H215" s="3">
        <v>1.5800000000000002E-2</v>
      </c>
    </row>
    <row r="216" spans="1:8">
      <c r="A216" s="5" t="s">
        <v>334</v>
      </c>
      <c r="B216" s="3" t="s">
        <v>335</v>
      </c>
      <c r="C216" s="3" t="s">
        <v>3</v>
      </c>
      <c r="D216" s="3" t="s">
        <v>4</v>
      </c>
      <c r="E216" s="3">
        <v>19.333400000000001</v>
      </c>
      <c r="F216" s="3">
        <v>7.6173599999999997</v>
      </c>
      <c r="G216" s="5">
        <v>-1.3437300000000001</v>
      </c>
      <c r="H216" s="3">
        <v>1.585E-2</v>
      </c>
    </row>
    <row r="217" spans="1:8">
      <c r="A217" s="5" t="s">
        <v>338</v>
      </c>
      <c r="B217" s="3" t="s">
        <v>339</v>
      </c>
      <c r="C217" s="3" t="s">
        <v>3</v>
      </c>
      <c r="D217" s="3" t="s">
        <v>4</v>
      </c>
      <c r="E217" s="3">
        <v>8.4429099999999995</v>
      </c>
      <c r="F217" s="3">
        <v>3.6989000000000001</v>
      </c>
      <c r="G217" s="5">
        <v>-1.1906399999999999</v>
      </c>
      <c r="H217" s="3">
        <v>1.635E-2</v>
      </c>
    </row>
    <row r="218" spans="1:8">
      <c r="A218" s="5" t="s">
        <v>340</v>
      </c>
      <c r="B218" s="3" t="s">
        <v>341</v>
      </c>
      <c r="C218" s="3" t="s">
        <v>3</v>
      </c>
      <c r="D218" s="3" t="s">
        <v>4</v>
      </c>
      <c r="E218" s="3">
        <v>8.9150500000000008</v>
      </c>
      <c r="F218" s="3">
        <v>4.1544499999999998</v>
      </c>
      <c r="G218" s="5">
        <v>-1.1015900000000001</v>
      </c>
      <c r="H218" s="3">
        <v>1.635E-2</v>
      </c>
    </row>
    <row r="219" spans="1:8">
      <c r="A219" s="5" t="s">
        <v>342</v>
      </c>
      <c r="B219" s="3" t="s">
        <v>343</v>
      </c>
      <c r="C219" s="3" t="s">
        <v>3</v>
      </c>
      <c r="D219" s="3" t="s">
        <v>4</v>
      </c>
      <c r="E219" s="3">
        <v>31.270800000000001</v>
      </c>
      <c r="F219" s="3">
        <v>14.4739</v>
      </c>
      <c r="G219" s="5">
        <v>-1.1113599999999999</v>
      </c>
      <c r="H219" s="3">
        <v>1.6400000000000001E-2</v>
      </c>
    </row>
    <row r="220" spans="1:8">
      <c r="A220" s="5" t="s">
        <v>344</v>
      </c>
      <c r="B220" s="3" t="s">
        <v>345</v>
      </c>
      <c r="C220" s="3" t="s">
        <v>3</v>
      </c>
      <c r="D220" s="3" t="s">
        <v>4</v>
      </c>
      <c r="E220" s="3">
        <v>21.654599999999999</v>
      </c>
      <c r="F220" s="3">
        <v>10.1226</v>
      </c>
      <c r="G220" s="5">
        <v>-1.0971</v>
      </c>
      <c r="H220" s="3">
        <v>1.7250000000000001E-2</v>
      </c>
    </row>
    <row r="221" spans="1:8">
      <c r="A221" s="5" t="s">
        <v>346</v>
      </c>
      <c r="B221" s="3" t="s">
        <v>347</v>
      </c>
      <c r="C221" s="3" t="s">
        <v>3</v>
      </c>
      <c r="D221" s="3" t="s">
        <v>4</v>
      </c>
      <c r="E221" s="3">
        <v>15.078099999999999</v>
      </c>
      <c r="F221" s="3">
        <v>6.4020599999999996</v>
      </c>
      <c r="G221" s="5">
        <v>-1.2358499999999999</v>
      </c>
      <c r="H221" s="3">
        <v>1.7350000000000001E-2</v>
      </c>
    </row>
    <row r="222" spans="1:8">
      <c r="A222" s="5" t="s">
        <v>348</v>
      </c>
      <c r="B222" s="3" t="s">
        <v>349</v>
      </c>
      <c r="C222" s="3" t="s">
        <v>3</v>
      </c>
      <c r="D222" s="3" t="s">
        <v>4</v>
      </c>
      <c r="E222" s="3">
        <v>45.055199999999999</v>
      </c>
      <c r="F222" s="3">
        <v>21.845500000000001</v>
      </c>
      <c r="G222" s="5">
        <v>-1.04436</v>
      </c>
      <c r="H222" s="3">
        <v>1.7399999999999999E-2</v>
      </c>
    </row>
    <row r="223" spans="1:8">
      <c r="A223" s="5" t="s">
        <v>352</v>
      </c>
      <c r="B223" s="3" t="s">
        <v>353</v>
      </c>
      <c r="C223" s="3" t="s">
        <v>3</v>
      </c>
      <c r="D223" s="3" t="s">
        <v>4</v>
      </c>
      <c r="E223" s="3">
        <v>34.781100000000002</v>
      </c>
      <c r="F223" s="3">
        <v>16.152699999999999</v>
      </c>
      <c r="G223" s="5">
        <v>-1.1065199999999999</v>
      </c>
      <c r="H223" s="3">
        <v>1.77E-2</v>
      </c>
    </row>
    <row r="224" spans="1:8">
      <c r="A224" s="5" t="s">
        <v>356</v>
      </c>
      <c r="B224" s="3" t="s">
        <v>357</v>
      </c>
      <c r="C224" s="3" t="s">
        <v>3</v>
      </c>
      <c r="D224" s="3" t="s">
        <v>4</v>
      </c>
      <c r="E224" s="3">
        <v>28.2605</v>
      </c>
      <c r="F224" s="3">
        <v>13.500299999999999</v>
      </c>
      <c r="G224" s="5">
        <v>-1.0658000000000001</v>
      </c>
      <c r="H224" s="3">
        <v>1.8350000000000002E-2</v>
      </c>
    </row>
    <row r="225" spans="1:8">
      <c r="A225" s="5" t="s">
        <v>360</v>
      </c>
      <c r="B225" s="3" t="s">
        <v>361</v>
      </c>
      <c r="C225" s="3" t="s">
        <v>3</v>
      </c>
      <c r="D225" s="3" t="s">
        <v>4</v>
      </c>
      <c r="E225" s="3">
        <v>17.633500000000002</v>
      </c>
      <c r="F225" s="3">
        <v>8.3343900000000009</v>
      </c>
      <c r="G225" s="5">
        <v>-1.08117</v>
      </c>
      <c r="H225" s="3">
        <v>1.9199999999999998E-2</v>
      </c>
    </row>
    <row r="226" spans="1:8">
      <c r="A226" s="5" t="s">
        <v>370</v>
      </c>
      <c r="B226" s="3" t="s">
        <v>371</v>
      </c>
      <c r="C226" s="3" t="s">
        <v>3</v>
      </c>
      <c r="D226" s="3" t="s">
        <v>4</v>
      </c>
      <c r="E226" s="3">
        <v>27.659099999999999</v>
      </c>
      <c r="F226" s="3">
        <v>12.9679</v>
      </c>
      <c r="G226" s="5">
        <v>-1.0928100000000001</v>
      </c>
      <c r="H226" s="3">
        <v>2.01E-2</v>
      </c>
    </row>
    <row r="227" spans="1:8">
      <c r="A227" s="5" t="s">
        <v>372</v>
      </c>
      <c r="B227" s="3" t="s">
        <v>373</v>
      </c>
      <c r="C227" s="3" t="s">
        <v>3</v>
      </c>
      <c r="D227" s="3" t="s">
        <v>4</v>
      </c>
      <c r="E227" s="3">
        <v>65.482900000000001</v>
      </c>
      <c r="F227" s="3">
        <v>31.686699999999998</v>
      </c>
      <c r="G227" s="5">
        <v>-1.0472399999999999</v>
      </c>
      <c r="H227" s="3">
        <v>2.0400000000000001E-2</v>
      </c>
    </row>
    <row r="228" spans="1:8">
      <c r="A228" s="5" t="s">
        <v>376</v>
      </c>
      <c r="B228" s="3" t="s">
        <v>377</v>
      </c>
      <c r="C228" s="3" t="s">
        <v>3</v>
      </c>
      <c r="D228" s="3" t="s">
        <v>4</v>
      </c>
      <c r="E228" s="3">
        <v>6.5178399999999996</v>
      </c>
      <c r="F228" s="3">
        <v>3.0084200000000001</v>
      </c>
      <c r="G228" s="5">
        <v>-1.1153900000000001</v>
      </c>
      <c r="H228" s="3">
        <v>2.085E-2</v>
      </c>
    </row>
    <row r="229" spans="1:8">
      <c r="A229" s="5" t="s">
        <v>378</v>
      </c>
      <c r="B229" s="3" t="s">
        <v>379</v>
      </c>
      <c r="C229" s="3" t="s">
        <v>3</v>
      </c>
      <c r="D229" s="3" t="s">
        <v>4</v>
      </c>
      <c r="E229" s="3">
        <v>12.2707</v>
      </c>
      <c r="F229" s="3">
        <v>6.1072899999999999</v>
      </c>
      <c r="G229" s="5">
        <v>-1.00661</v>
      </c>
      <c r="H229" s="3">
        <v>2.1000000000000001E-2</v>
      </c>
    </row>
    <row r="230" spans="1:8">
      <c r="A230" s="5" t="s">
        <v>382</v>
      </c>
      <c r="B230" s="3" t="s">
        <v>383</v>
      </c>
      <c r="C230" s="3" t="s">
        <v>3</v>
      </c>
      <c r="D230" s="3" t="s">
        <v>4</v>
      </c>
      <c r="E230" s="3">
        <v>110.05</v>
      </c>
      <c r="F230" s="3">
        <v>54.427500000000002</v>
      </c>
      <c r="G230" s="5">
        <v>-1.0157499999999999</v>
      </c>
      <c r="H230" s="3">
        <v>2.1350000000000001E-2</v>
      </c>
    </row>
    <row r="231" spans="1:8">
      <c r="A231" s="5" t="s">
        <v>384</v>
      </c>
      <c r="B231" s="3" t="s">
        <v>385</v>
      </c>
      <c r="C231" s="3" t="s">
        <v>3</v>
      </c>
      <c r="D231" s="3" t="s">
        <v>4</v>
      </c>
      <c r="E231" s="3">
        <v>6.8514299999999997</v>
      </c>
      <c r="F231" s="3">
        <v>2.1467200000000002</v>
      </c>
      <c r="G231" s="5">
        <v>-1.6742699999999999</v>
      </c>
      <c r="H231" s="3">
        <v>2.155E-2</v>
      </c>
    </row>
    <row r="232" spans="1:8">
      <c r="A232" s="5" t="s">
        <v>386</v>
      </c>
      <c r="B232" s="3" t="s">
        <v>387</v>
      </c>
      <c r="C232" s="3" t="s">
        <v>3</v>
      </c>
      <c r="D232" s="3" t="s">
        <v>4</v>
      </c>
      <c r="E232" s="3">
        <v>10.5182</v>
      </c>
      <c r="F232" s="3">
        <v>4.71075</v>
      </c>
      <c r="G232" s="5">
        <v>-1.15886</v>
      </c>
      <c r="H232" s="3">
        <v>2.1850000000000001E-2</v>
      </c>
    </row>
    <row r="233" spans="1:8">
      <c r="A233" s="5" t="s">
        <v>388</v>
      </c>
      <c r="B233" s="3" t="s">
        <v>389</v>
      </c>
      <c r="C233" s="3" t="s">
        <v>3</v>
      </c>
      <c r="D233" s="3" t="s">
        <v>4</v>
      </c>
      <c r="E233" s="3">
        <v>7.7996999999999996</v>
      </c>
      <c r="F233" s="3">
        <v>3.6549800000000001</v>
      </c>
      <c r="G233" s="5">
        <v>-1.09355</v>
      </c>
      <c r="H233" s="3">
        <v>2.2249999999999999E-2</v>
      </c>
    </row>
    <row r="234" spans="1:8">
      <c r="A234" s="5" t="s">
        <v>390</v>
      </c>
      <c r="B234" s="3" t="s">
        <v>391</v>
      </c>
      <c r="C234" s="3" t="s">
        <v>3</v>
      </c>
      <c r="D234" s="3" t="s">
        <v>4</v>
      </c>
      <c r="E234" s="3">
        <v>19.313700000000001</v>
      </c>
      <c r="F234" s="3">
        <v>9.2519899999999993</v>
      </c>
      <c r="G234" s="5">
        <v>-1.06179</v>
      </c>
      <c r="H234" s="3">
        <v>2.2249999999999999E-2</v>
      </c>
    </row>
    <row r="235" spans="1:8">
      <c r="A235" s="5" t="s">
        <v>396</v>
      </c>
      <c r="B235" s="3" t="s">
        <v>397</v>
      </c>
      <c r="C235" s="3" t="s">
        <v>3</v>
      </c>
      <c r="D235" s="3" t="s">
        <v>4</v>
      </c>
      <c r="E235" s="3">
        <v>22.3186</v>
      </c>
      <c r="F235" s="3">
        <v>8.8284400000000005</v>
      </c>
      <c r="G235" s="5">
        <v>-1.3380099999999999</v>
      </c>
      <c r="H235" s="3">
        <v>2.2450000000000001E-2</v>
      </c>
    </row>
    <row r="236" spans="1:8">
      <c r="A236" s="5" t="s">
        <v>398</v>
      </c>
      <c r="B236" s="3" t="s">
        <v>399</v>
      </c>
      <c r="C236" s="3" t="s">
        <v>3</v>
      </c>
      <c r="D236" s="3" t="s">
        <v>4</v>
      </c>
      <c r="E236" s="3">
        <v>220.202</v>
      </c>
      <c r="F236" s="3">
        <v>102.545</v>
      </c>
      <c r="G236" s="5">
        <v>-1.1025700000000001</v>
      </c>
      <c r="H236" s="3">
        <v>2.2800000000000001E-2</v>
      </c>
    </row>
    <row r="237" spans="1:8">
      <c r="A237" s="5" t="s">
        <v>404</v>
      </c>
      <c r="B237" s="3" t="s">
        <v>405</v>
      </c>
      <c r="C237" s="3" t="s">
        <v>3</v>
      </c>
      <c r="D237" s="3" t="s">
        <v>4</v>
      </c>
      <c r="E237" s="3">
        <v>43.841299999999997</v>
      </c>
      <c r="F237" s="3">
        <v>21.6935</v>
      </c>
      <c r="G237" s="5">
        <v>-1.0150300000000001</v>
      </c>
      <c r="H237" s="3">
        <v>2.3199999999999998E-2</v>
      </c>
    </row>
    <row r="238" spans="1:8">
      <c r="A238" s="5" t="s">
        <v>406</v>
      </c>
      <c r="B238" s="3" t="s">
        <v>407</v>
      </c>
      <c r="C238" s="3" t="s">
        <v>3</v>
      </c>
      <c r="D238" s="3" t="s">
        <v>4</v>
      </c>
      <c r="E238" s="3">
        <v>7.3833900000000003</v>
      </c>
      <c r="F238" s="3">
        <v>3.5679400000000001</v>
      </c>
      <c r="G238" s="5">
        <v>-1.0491900000000001</v>
      </c>
      <c r="H238" s="3">
        <v>2.3900000000000001E-2</v>
      </c>
    </row>
    <row r="239" spans="1:8">
      <c r="A239" s="5" t="s">
        <v>410</v>
      </c>
      <c r="B239" s="3" t="s">
        <v>411</v>
      </c>
      <c r="C239" s="3" t="s">
        <v>3</v>
      </c>
      <c r="D239" s="3" t="s">
        <v>4</v>
      </c>
      <c r="E239" s="3">
        <v>16.0227</v>
      </c>
      <c r="F239" s="3">
        <v>7.8745399999999997</v>
      </c>
      <c r="G239" s="5">
        <v>-1.02485</v>
      </c>
      <c r="H239" s="3">
        <v>2.4049999999999998E-2</v>
      </c>
    </row>
    <row r="240" spans="1:8">
      <c r="A240" s="5" t="s">
        <v>412</v>
      </c>
      <c r="B240" s="3" t="s">
        <v>413</v>
      </c>
      <c r="C240" s="3" t="s">
        <v>3</v>
      </c>
      <c r="D240" s="3" t="s">
        <v>4</v>
      </c>
      <c r="E240" s="3">
        <v>6.9413799999999997</v>
      </c>
      <c r="F240" s="3">
        <v>2.7650100000000002</v>
      </c>
      <c r="G240" s="5">
        <v>-1.3279399999999999</v>
      </c>
      <c r="H240" s="3">
        <v>2.41E-2</v>
      </c>
    </row>
    <row r="241" spans="1:8">
      <c r="A241" s="5" t="s">
        <v>414</v>
      </c>
      <c r="B241" s="3" t="s">
        <v>415</v>
      </c>
      <c r="C241" s="3" t="s">
        <v>3</v>
      </c>
      <c r="D241" s="3" t="s">
        <v>4</v>
      </c>
      <c r="E241" s="3">
        <v>16.306100000000001</v>
      </c>
      <c r="F241" s="3">
        <v>5.1628800000000004</v>
      </c>
      <c r="G241" s="5">
        <v>-1.65916</v>
      </c>
      <c r="H241" s="3">
        <v>2.4850000000000001E-2</v>
      </c>
    </row>
    <row r="242" spans="1:8">
      <c r="A242" s="5" t="s">
        <v>418</v>
      </c>
      <c r="B242" s="3" t="s">
        <v>419</v>
      </c>
      <c r="C242" s="3" t="s">
        <v>3</v>
      </c>
      <c r="D242" s="3" t="s">
        <v>4</v>
      </c>
      <c r="E242" s="3">
        <v>18.038799999999998</v>
      </c>
      <c r="F242" s="3">
        <v>6.2404999999999999</v>
      </c>
      <c r="G242" s="5">
        <v>-1.5313699999999999</v>
      </c>
      <c r="H242" s="3">
        <v>2.5049999999999999E-2</v>
      </c>
    </row>
    <row r="243" spans="1:8">
      <c r="A243" s="5" t="s">
        <v>420</v>
      </c>
      <c r="B243" s="3" t="s">
        <v>421</v>
      </c>
      <c r="C243" s="3" t="s">
        <v>3</v>
      </c>
      <c r="D243" s="3" t="s">
        <v>4</v>
      </c>
      <c r="E243" s="3">
        <v>9.50488</v>
      </c>
      <c r="F243" s="3">
        <v>4.13462</v>
      </c>
      <c r="G243" s="5">
        <v>-1.2009099999999999</v>
      </c>
      <c r="H243" s="3">
        <v>2.5049999999999999E-2</v>
      </c>
    </row>
    <row r="244" spans="1:8">
      <c r="A244" s="5" t="s">
        <v>426</v>
      </c>
      <c r="B244" s="3" t="s">
        <v>427</v>
      </c>
      <c r="C244" s="3" t="s">
        <v>3</v>
      </c>
      <c r="D244" s="3" t="s">
        <v>4</v>
      </c>
      <c r="E244" s="3">
        <v>15.9557</v>
      </c>
      <c r="F244" s="3">
        <v>7.65252</v>
      </c>
      <c r="G244" s="5">
        <v>-1.0600700000000001</v>
      </c>
      <c r="H244" s="3">
        <v>2.63E-2</v>
      </c>
    </row>
    <row r="245" spans="1:8">
      <c r="A245" s="5" t="s">
        <v>428</v>
      </c>
      <c r="B245" s="3" t="s">
        <v>429</v>
      </c>
      <c r="C245" s="3" t="s">
        <v>3</v>
      </c>
      <c r="D245" s="3" t="s">
        <v>4</v>
      </c>
      <c r="E245" s="3">
        <v>26.1706</v>
      </c>
      <c r="F245" s="3">
        <v>12.565300000000001</v>
      </c>
      <c r="G245" s="5">
        <v>-1.0585</v>
      </c>
      <c r="H245" s="3">
        <v>2.6349999999999998E-2</v>
      </c>
    </row>
    <row r="246" spans="1:8">
      <c r="A246" s="5" t="s">
        <v>434</v>
      </c>
      <c r="B246" s="3" t="s">
        <v>435</v>
      </c>
      <c r="C246" s="3" t="s">
        <v>3</v>
      </c>
      <c r="D246" s="3" t="s">
        <v>4</v>
      </c>
      <c r="E246" s="3">
        <v>27.4711</v>
      </c>
      <c r="F246" s="3">
        <v>13.0817</v>
      </c>
      <c r="G246" s="5">
        <v>-1.07036</v>
      </c>
      <c r="H246" s="3">
        <v>2.7699999999999999E-2</v>
      </c>
    </row>
    <row r="247" spans="1:8">
      <c r="A247" s="5" t="s">
        <v>438</v>
      </c>
      <c r="B247" s="3" t="s">
        <v>439</v>
      </c>
      <c r="C247" s="3" t="s">
        <v>3</v>
      </c>
      <c r="D247" s="3" t="s">
        <v>4</v>
      </c>
      <c r="E247" s="3">
        <v>16.074200000000001</v>
      </c>
      <c r="F247" s="3">
        <v>7.53939</v>
      </c>
      <c r="G247" s="5">
        <v>-1.09222</v>
      </c>
      <c r="H247" s="3">
        <v>2.8750000000000001E-2</v>
      </c>
    </row>
    <row r="248" spans="1:8">
      <c r="A248" s="5" t="s">
        <v>440</v>
      </c>
      <c r="B248" s="3" t="s">
        <v>441</v>
      </c>
      <c r="C248" s="3" t="s">
        <v>3</v>
      </c>
      <c r="D248" s="3" t="s">
        <v>4</v>
      </c>
      <c r="E248" s="3">
        <v>11.4305</v>
      </c>
      <c r="F248" s="3">
        <v>5.6334200000000001</v>
      </c>
      <c r="G248" s="5">
        <v>-1.02081</v>
      </c>
      <c r="H248" s="3">
        <v>2.955E-2</v>
      </c>
    </row>
    <row r="249" spans="1:8">
      <c r="A249" s="5" t="s">
        <v>444</v>
      </c>
      <c r="B249" s="3" t="s">
        <v>445</v>
      </c>
      <c r="C249" s="3" t="s">
        <v>3</v>
      </c>
      <c r="D249" s="3" t="s">
        <v>4</v>
      </c>
      <c r="E249" s="3">
        <v>35.4801</v>
      </c>
      <c r="F249" s="3">
        <v>15.2188</v>
      </c>
      <c r="G249" s="5">
        <v>-1.22116</v>
      </c>
      <c r="H249" s="3">
        <v>3.015E-2</v>
      </c>
    </row>
    <row r="250" spans="1:8">
      <c r="A250" s="5" t="s">
        <v>446</v>
      </c>
      <c r="B250" s="3" t="s">
        <v>447</v>
      </c>
      <c r="C250" s="3" t="s">
        <v>3</v>
      </c>
      <c r="D250" s="3" t="s">
        <v>4</v>
      </c>
      <c r="E250" s="3">
        <v>18.711099999999998</v>
      </c>
      <c r="F250" s="3">
        <v>8.8251100000000005</v>
      </c>
      <c r="G250" s="5">
        <v>-1.0842099999999999</v>
      </c>
      <c r="H250" s="3">
        <v>3.0599999999999999E-2</v>
      </c>
    </row>
    <row r="251" spans="1:8">
      <c r="A251" s="5" t="s">
        <v>448</v>
      </c>
      <c r="B251" s="3" t="s">
        <v>449</v>
      </c>
      <c r="C251" s="3" t="s">
        <v>3</v>
      </c>
      <c r="D251" s="3" t="s">
        <v>4</v>
      </c>
      <c r="E251" s="3">
        <v>9.2556100000000008</v>
      </c>
      <c r="F251" s="3">
        <v>4.57911</v>
      </c>
      <c r="G251" s="5">
        <v>-1.0152600000000001</v>
      </c>
      <c r="H251" s="3">
        <v>3.065E-2</v>
      </c>
    </row>
    <row r="252" spans="1:8">
      <c r="A252" s="5" t="s">
        <v>450</v>
      </c>
      <c r="B252" s="3" t="s">
        <v>451</v>
      </c>
      <c r="C252" s="3" t="s">
        <v>3</v>
      </c>
      <c r="D252" s="3" t="s">
        <v>4</v>
      </c>
      <c r="E252" s="3">
        <v>22.982600000000001</v>
      </c>
      <c r="F252" s="3">
        <v>11.054399999999999</v>
      </c>
      <c r="G252" s="5">
        <v>-1.05593</v>
      </c>
      <c r="H252" s="3">
        <v>3.0800000000000001E-2</v>
      </c>
    </row>
    <row r="253" spans="1:8">
      <c r="A253" s="5" t="s">
        <v>452</v>
      </c>
      <c r="B253" s="3" t="s">
        <v>453</v>
      </c>
      <c r="C253" s="3" t="s">
        <v>3</v>
      </c>
      <c r="D253" s="3" t="s">
        <v>4</v>
      </c>
      <c r="E253" s="3">
        <v>14.557600000000001</v>
      </c>
      <c r="F253" s="3">
        <v>6.9875299999999996</v>
      </c>
      <c r="G253" s="5">
        <v>-1.0589200000000001</v>
      </c>
      <c r="H253" s="3">
        <v>3.1350000000000003E-2</v>
      </c>
    </row>
    <row r="254" spans="1:8">
      <c r="A254" s="5" t="s">
        <v>456</v>
      </c>
      <c r="B254" s="3" t="s">
        <v>457</v>
      </c>
      <c r="C254" s="3" t="s">
        <v>3</v>
      </c>
      <c r="D254" s="3" t="s">
        <v>4</v>
      </c>
      <c r="E254" s="3">
        <v>18.427700000000002</v>
      </c>
      <c r="F254" s="3">
        <v>9.2045200000000005</v>
      </c>
      <c r="G254" s="5">
        <v>-1.00146</v>
      </c>
      <c r="H254" s="3">
        <v>3.4599999999999999E-2</v>
      </c>
    </row>
    <row r="255" spans="1:8">
      <c r="A255" s="5" t="s">
        <v>458</v>
      </c>
      <c r="B255" s="3" t="s">
        <v>459</v>
      </c>
      <c r="C255" s="3" t="s">
        <v>3</v>
      </c>
      <c r="D255" s="3" t="s">
        <v>4</v>
      </c>
      <c r="E255" s="3">
        <v>13.9876</v>
      </c>
      <c r="F255" s="3">
        <v>6.8623000000000003</v>
      </c>
      <c r="G255" s="5">
        <v>-1.02738</v>
      </c>
      <c r="H255" s="3">
        <v>3.4799999999999998E-2</v>
      </c>
    </row>
    <row r="256" spans="1:8">
      <c r="A256" s="5" t="s">
        <v>464</v>
      </c>
      <c r="B256" s="3" t="s">
        <v>465</v>
      </c>
      <c r="C256" s="3" t="s">
        <v>3</v>
      </c>
      <c r="D256" s="3" t="s">
        <v>4</v>
      </c>
      <c r="E256" s="3">
        <v>9.2635299999999994</v>
      </c>
      <c r="F256" s="3">
        <v>3.8416700000000001</v>
      </c>
      <c r="G256" s="5">
        <v>-1.26983</v>
      </c>
      <c r="H256" s="3">
        <v>3.73E-2</v>
      </c>
    </row>
    <row r="257" spans="1:8">
      <c r="A257" s="5" t="s">
        <v>466</v>
      </c>
      <c r="B257" s="3" t="s">
        <v>467</v>
      </c>
      <c r="C257" s="3" t="s">
        <v>3</v>
      </c>
      <c r="D257" s="3" t="s">
        <v>4</v>
      </c>
      <c r="E257" s="3">
        <v>12.3429</v>
      </c>
      <c r="F257" s="3">
        <v>5.9516099999999996</v>
      </c>
      <c r="G257" s="5">
        <v>-1.05233</v>
      </c>
      <c r="H257" s="3">
        <v>3.7749999999999999E-2</v>
      </c>
    </row>
    <row r="258" spans="1:8">
      <c r="A258" s="5" t="s">
        <v>468</v>
      </c>
      <c r="B258" s="3" t="s">
        <v>469</v>
      </c>
      <c r="C258" s="3" t="s">
        <v>3</v>
      </c>
      <c r="D258" s="3" t="s">
        <v>4</v>
      </c>
      <c r="E258" s="3">
        <v>5.3609900000000001</v>
      </c>
      <c r="F258" s="3">
        <v>2.3385500000000001</v>
      </c>
      <c r="G258" s="5">
        <v>-1.1968799999999999</v>
      </c>
      <c r="H258" s="3">
        <v>3.7999999999999999E-2</v>
      </c>
    </row>
    <row r="259" spans="1:8">
      <c r="A259" s="5" t="s">
        <v>474</v>
      </c>
      <c r="B259" s="3" t="s">
        <v>475</v>
      </c>
      <c r="C259" s="3" t="s">
        <v>3</v>
      </c>
      <c r="D259" s="3" t="s">
        <v>4</v>
      </c>
      <c r="E259" s="3">
        <v>6.3533999999999997</v>
      </c>
      <c r="F259" s="3">
        <v>2.8583099999999999</v>
      </c>
      <c r="G259" s="5">
        <v>-1.1523699999999999</v>
      </c>
      <c r="H259" s="3">
        <v>3.8449999999999998E-2</v>
      </c>
    </row>
    <row r="260" spans="1:8">
      <c r="A260" s="5" t="s">
        <v>484</v>
      </c>
      <c r="B260" s="3" t="s">
        <v>485</v>
      </c>
      <c r="C260" s="3" t="s">
        <v>3</v>
      </c>
      <c r="D260" s="3" t="s">
        <v>4</v>
      </c>
      <c r="E260" s="3">
        <v>9.07883</v>
      </c>
      <c r="F260" s="3">
        <v>4.1087100000000003</v>
      </c>
      <c r="G260" s="5">
        <v>-1.1438200000000001</v>
      </c>
      <c r="H260" s="3">
        <v>4.0849999999999997E-2</v>
      </c>
    </row>
    <row r="261" spans="1:8">
      <c r="A261" s="5" t="s">
        <v>486</v>
      </c>
      <c r="B261" s="3" t="s">
        <v>487</v>
      </c>
      <c r="C261" s="3" t="s">
        <v>3</v>
      </c>
      <c r="D261" s="3" t="s">
        <v>4</v>
      </c>
      <c r="E261" s="3">
        <v>8.9069900000000004</v>
      </c>
      <c r="F261" s="3">
        <v>4.36754</v>
      </c>
      <c r="G261" s="5">
        <v>-1.0281199999999999</v>
      </c>
      <c r="H261" s="3">
        <v>4.1300000000000003E-2</v>
      </c>
    </row>
    <row r="262" spans="1:8">
      <c r="A262" s="5" t="s">
        <v>488</v>
      </c>
      <c r="B262" s="3" t="s">
        <v>489</v>
      </c>
      <c r="C262" s="3" t="s">
        <v>3</v>
      </c>
      <c r="D262" s="3" t="s">
        <v>4</v>
      </c>
      <c r="E262" s="3">
        <v>6.3396499999999998</v>
      </c>
      <c r="F262" s="3">
        <v>2.9212699999999998</v>
      </c>
      <c r="G262" s="5">
        <v>-1.11781</v>
      </c>
      <c r="H262" s="3">
        <v>4.2849999999999999E-2</v>
      </c>
    </row>
    <row r="263" spans="1:8">
      <c r="A263" s="5" t="s">
        <v>490</v>
      </c>
      <c r="B263" s="3" t="s">
        <v>491</v>
      </c>
      <c r="C263" s="3" t="s">
        <v>3</v>
      </c>
      <c r="D263" s="3" t="s">
        <v>4</v>
      </c>
      <c r="E263" s="3">
        <v>188.334</v>
      </c>
      <c r="F263" s="3">
        <v>94.138599999999997</v>
      </c>
      <c r="G263" s="5">
        <v>-1.00044</v>
      </c>
      <c r="H263" s="3">
        <v>4.2900000000000001E-2</v>
      </c>
    </row>
    <row r="264" spans="1:8">
      <c r="A264" s="5" t="s">
        <v>492</v>
      </c>
      <c r="B264" s="3" t="s">
        <v>493</v>
      </c>
      <c r="C264" s="3" t="s">
        <v>3</v>
      </c>
      <c r="D264" s="3" t="s">
        <v>4</v>
      </c>
      <c r="E264" s="3">
        <v>10.503500000000001</v>
      </c>
      <c r="F264" s="3">
        <v>3.2052900000000002</v>
      </c>
      <c r="G264" s="5">
        <v>-1.71234</v>
      </c>
      <c r="H264" s="3">
        <v>4.3150000000000001E-2</v>
      </c>
    </row>
    <row r="265" spans="1:8">
      <c r="A265" s="5" t="s">
        <v>496</v>
      </c>
      <c r="B265" s="3" t="s">
        <v>497</v>
      </c>
      <c r="C265" s="3" t="s">
        <v>3</v>
      </c>
      <c r="D265" s="3" t="s">
        <v>4</v>
      </c>
      <c r="E265" s="3">
        <v>16.8659</v>
      </c>
      <c r="F265" s="3">
        <v>7.7069200000000002</v>
      </c>
      <c r="G265" s="5">
        <v>-1.12988</v>
      </c>
      <c r="H265" s="3">
        <v>4.41E-2</v>
      </c>
    </row>
    <row r="266" spans="1:8">
      <c r="A266" s="5" t="s">
        <v>498</v>
      </c>
      <c r="B266" s="3" t="s">
        <v>499</v>
      </c>
      <c r="C266" s="3" t="s">
        <v>3</v>
      </c>
      <c r="D266" s="3" t="s">
        <v>4</v>
      </c>
      <c r="E266" s="3">
        <v>8.3695299999999992</v>
      </c>
      <c r="F266" s="3">
        <v>3.6187</v>
      </c>
      <c r="G266" s="5">
        <v>-1.20967</v>
      </c>
      <c r="H266" s="3">
        <v>4.4499999999999998E-2</v>
      </c>
    </row>
    <row r="267" spans="1:8">
      <c r="A267" s="5" t="s">
        <v>502</v>
      </c>
      <c r="B267" s="3" t="s">
        <v>503</v>
      </c>
      <c r="C267" s="3" t="s">
        <v>3</v>
      </c>
      <c r="D267" s="3" t="s">
        <v>4</v>
      </c>
      <c r="E267" s="3">
        <v>36.688200000000002</v>
      </c>
      <c r="F267" s="3">
        <v>17.874199999999998</v>
      </c>
      <c r="G267" s="5">
        <v>-1.0374399999999999</v>
      </c>
      <c r="H267" s="3">
        <v>4.6949999999999999E-2</v>
      </c>
    </row>
    <row r="268" spans="1:8">
      <c r="A268" s="5" t="s">
        <v>506</v>
      </c>
      <c r="B268" s="3" t="s">
        <v>507</v>
      </c>
      <c r="C268" s="3" t="s">
        <v>3</v>
      </c>
      <c r="D268" s="3" t="s">
        <v>4</v>
      </c>
      <c r="E268" s="3">
        <v>8.2965800000000005</v>
      </c>
      <c r="F268" s="3">
        <v>3.70424</v>
      </c>
      <c r="G268" s="5">
        <v>-1.16334</v>
      </c>
      <c r="H268" s="3">
        <v>4.7800000000000002E-2</v>
      </c>
    </row>
    <row r="269" spans="1:8">
      <c r="A269" s="5" t="s">
        <v>510</v>
      </c>
      <c r="B269" s="3" t="s">
        <v>511</v>
      </c>
      <c r="C269" s="3" t="s">
        <v>3</v>
      </c>
      <c r="D269" s="3" t="s">
        <v>4</v>
      </c>
      <c r="E269" s="3">
        <v>22.3278</v>
      </c>
      <c r="F269" s="3">
        <v>9.5980899999999991</v>
      </c>
      <c r="G269" s="5">
        <v>-1.2180200000000001</v>
      </c>
      <c r="H269" s="3">
        <v>5.1900000000000002E-2</v>
      </c>
    </row>
    <row r="270" spans="1:8">
      <c r="A270" s="5" t="s">
        <v>512</v>
      </c>
      <c r="B270" s="3" t="s">
        <v>513</v>
      </c>
      <c r="C270" s="3" t="s">
        <v>3</v>
      </c>
      <c r="D270" s="3" t="s">
        <v>4</v>
      </c>
      <c r="E270" s="3">
        <v>5.8072499999999998</v>
      </c>
      <c r="F270" s="3">
        <v>2.6644700000000001</v>
      </c>
      <c r="G270" s="5">
        <v>-1.12401</v>
      </c>
      <c r="H270" s="3">
        <v>5.2499999999999998E-2</v>
      </c>
    </row>
    <row r="271" spans="1:8">
      <c r="A271" s="5" t="s">
        <v>520</v>
      </c>
      <c r="B271" s="3" t="s">
        <v>521</v>
      </c>
      <c r="C271" s="3" t="s">
        <v>3</v>
      </c>
      <c r="D271" s="3" t="s">
        <v>4</v>
      </c>
      <c r="E271" s="3">
        <v>26.613099999999999</v>
      </c>
      <c r="F271" s="3">
        <v>10.0616</v>
      </c>
      <c r="G271" s="5">
        <v>-1.40327</v>
      </c>
      <c r="H271" s="3">
        <v>5.7750000000000003E-2</v>
      </c>
    </row>
    <row r="272" spans="1:8">
      <c r="A272" s="5" t="s">
        <v>522</v>
      </c>
      <c r="B272" s="3" t="s">
        <v>523</v>
      </c>
      <c r="C272" s="3" t="s">
        <v>3</v>
      </c>
      <c r="D272" s="3" t="s">
        <v>4</v>
      </c>
      <c r="E272" s="3">
        <v>14.831799999999999</v>
      </c>
      <c r="F272" s="3">
        <v>7.4145700000000003</v>
      </c>
      <c r="G272" s="5">
        <v>-1.0002599999999999</v>
      </c>
      <c r="H272" s="3">
        <v>5.8000000000000003E-2</v>
      </c>
    </row>
    <row r="273" spans="1:8">
      <c r="A273" s="5" t="s">
        <v>524</v>
      </c>
      <c r="B273" s="3" t="s">
        <v>525</v>
      </c>
      <c r="C273" s="3" t="s">
        <v>3</v>
      </c>
      <c r="D273" s="3" t="s">
        <v>4</v>
      </c>
      <c r="E273" s="3">
        <v>7.4068699999999996</v>
      </c>
      <c r="F273" s="3">
        <v>3.57891</v>
      </c>
      <c r="G273" s="5">
        <v>-1.04935</v>
      </c>
      <c r="H273" s="3">
        <v>5.9400000000000001E-2</v>
      </c>
    </row>
    <row r="274" spans="1:8">
      <c r="A274" s="5" t="s">
        <v>530</v>
      </c>
      <c r="B274" s="3" t="s">
        <v>531</v>
      </c>
      <c r="C274" s="3" t="s">
        <v>3</v>
      </c>
      <c r="D274" s="3" t="s">
        <v>4</v>
      </c>
      <c r="E274" s="3">
        <v>6.5069299999999997</v>
      </c>
      <c r="F274" s="3">
        <v>1.8190599999999999</v>
      </c>
      <c r="G274" s="5">
        <v>-1.8387899999999999</v>
      </c>
      <c r="H274" s="3">
        <v>6.1249999999999999E-2</v>
      </c>
    </row>
    <row r="275" spans="1:8">
      <c r="A275" s="5" t="s">
        <v>532</v>
      </c>
      <c r="B275" s="3" t="s">
        <v>533</v>
      </c>
      <c r="C275" s="3" t="s">
        <v>3</v>
      </c>
      <c r="D275" s="3" t="s">
        <v>4</v>
      </c>
      <c r="E275" s="3">
        <v>441.553</v>
      </c>
      <c r="F275" s="3">
        <v>192.59399999999999</v>
      </c>
      <c r="G275" s="5">
        <v>-1.19702</v>
      </c>
      <c r="H275" s="3">
        <v>6.1449999999999998E-2</v>
      </c>
    </row>
    <row r="276" spans="1:8">
      <c r="A276" s="5" t="s">
        <v>540</v>
      </c>
      <c r="B276" s="3" t="s">
        <v>541</v>
      </c>
      <c r="C276" s="3" t="s">
        <v>3</v>
      </c>
      <c r="D276" s="3" t="s">
        <v>4</v>
      </c>
      <c r="E276" s="3">
        <v>22279.599999999999</v>
      </c>
      <c r="F276" s="3">
        <v>10657.1</v>
      </c>
      <c r="G276" s="5">
        <v>-1.0639099999999999</v>
      </c>
      <c r="H276" s="3">
        <v>7.0699999999999999E-2</v>
      </c>
    </row>
    <row r="277" spans="1:8">
      <c r="A277" s="5" t="s">
        <v>542</v>
      </c>
      <c r="B277" s="3" t="s">
        <v>543</v>
      </c>
      <c r="C277" s="3" t="s">
        <v>3</v>
      </c>
      <c r="D277" s="3" t="s">
        <v>4</v>
      </c>
      <c r="E277" s="3">
        <v>24.8293</v>
      </c>
      <c r="F277" s="3">
        <v>3.0047799999999998</v>
      </c>
      <c r="G277" s="5">
        <v>-3.04671</v>
      </c>
      <c r="H277" s="3">
        <v>7.1800000000000003E-2</v>
      </c>
    </row>
    <row r="278" spans="1:8">
      <c r="A278" s="5" t="s">
        <v>546</v>
      </c>
      <c r="B278" s="3" t="s">
        <v>547</v>
      </c>
      <c r="C278" s="3" t="s">
        <v>3</v>
      </c>
      <c r="D278" s="3" t="s">
        <v>4</v>
      </c>
      <c r="E278" s="3">
        <v>23.4648</v>
      </c>
      <c r="F278" s="3">
        <v>10.531000000000001</v>
      </c>
      <c r="G278" s="5">
        <v>-1.1558600000000001</v>
      </c>
      <c r="H278" s="3">
        <v>7.3349999999999999E-2</v>
      </c>
    </row>
    <row r="279" spans="1:8">
      <c r="A279" s="5" t="s">
        <v>548</v>
      </c>
      <c r="B279" s="3" t="s">
        <v>549</v>
      </c>
      <c r="C279" s="3" t="s">
        <v>3</v>
      </c>
      <c r="D279" s="3" t="s">
        <v>4</v>
      </c>
      <c r="E279" s="3">
        <v>9.4538600000000006</v>
      </c>
      <c r="F279" s="3">
        <v>4.5261100000000001</v>
      </c>
      <c r="G279" s="5">
        <v>-1.06263</v>
      </c>
      <c r="H279" s="3">
        <v>7.3800000000000004E-2</v>
      </c>
    </row>
    <row r="280" spans="1:8">
      <c r="A280" s="5" t="s">
        <v>550</v>
      </c>
      <c r="B280" s="3" t="s">
        <v>551</v>
      </c>
      <c r="C280" s="3" t="s">
        <v>3</v>
      </c>
      <c r="D280" s="3" t="s">
        <v>4</v>
      </c>
      <c r="E280" s="3">
        <v>384.69799999999998</v>
      </c>
      <c r="F280" s="3">
        <v>130.86000000000001</v>
      </c>
      <c r="G280" s="5">
        <v>-1.5557000000000001</v>
      </c>
      <c r="H280" s="3">
        <v>7.6300000000000007E-2</v>
      </c>
    </row>
    <row r="281" spans="1:8">
      <c r="A281" s="5" t="s">
        <v>554</v>
      </c>
      <c r="B281" s="3" t="s">
        <v>555</v>
      </c>
      <c r="C281" s="3" t="s">
        <v>3</v>
      </c>
      <c r="D281" s="3" t="s">
        <v>4</v>
      </c>
      <c r="E281" s="3">
        <v>7.2314600000000002</v>
      </c>
      <c r="F281" s="3">
        <v>3.5108100000000002</v>
      </c>
      <c r="G281" s="5">
        <v>-1.0424800000000001</v>
      </c>
      <c r="H281" s="3">
        <v>7.7200000000000005E-2</v>
      </c>
    </row>
    <row r="282" spans="1:8">
      <c r="A282" s="5" t="s">
        <v>558</v>
      </c>
      <c r="B282" s="3" t="s">
        <v>559</v>
      </c>
      <c r="C282" s="3" t="s">
        <v>3</v>
      </c>
      <c r="D282" s="3" t="s">
        <v>4</v>
      </c>
      <c r="E282" s="3">
        <v>1940.51</v>
      </c>
      <c r="F282" s="3">
        <v>0</v>
      </c>
      <c r="G282" s="5" t="s">
        <v>5</v>
      </c>
      <c r="H282" s="3">
        <v>0.08</v>
      </c>
    </row>
    <row r="283" spans="1:8">
      <c r="A283" s="5" t="s">
        <v>560</v>
      </c>
      <c r="B283" s="3" t="s">
        <v>561</v>
      </c>
      <c r="C283" s="3" t="s">
        <v>3</v>
      </c>
      <c r="D283" s="3" t="s">
        <v>4</v>
      </c>
      <c r="E283" s="3">
        <v>348.483</v>
      </c>
      <c r="F283" s="3">
        <v>154.798</v>
      </c>
      <c r="G283" s="5">
        <v>-1.1707000000000001</v>
      </c>
      <c r="H283" s="3">
        <v>8.1250000000000003E-2</v>
      </c>
    </row>
    <row r="284" spans="1:8">
      <c r="A284" s="5" t="s">
        <v>564</v>
      </c>
      <c r="B284" s="3" t="s">
        <v>565</v>
      </c>
      <c r="C284" s="3" t="s">
        <v>3</v>
      </c>
      <c r="D284" s="3" t="s">
        <v>4</v>
      </c>
      <c r="E284" s="3">
        <v>1115.1600000000001</v>
      </c>
      <c r="F284" s="3">
        <v>516.46100000000001</v>
      </c>
      <c r="G284" s="5">
        <v>-1.11052</v>
      </c>
      <c r="H284" s="3">
        <v>8.5900000000000004E-2</v>
      </c>
    </row>
    <row r="286" spans="1:8">
      <c r="A286" t="s">
        <v>577</v>
      </c>
    </row>
  </sheetData>
  <phoneticPr fontId="4" type="noConversion"/>
  <conditionalFormatting sqref="G1:G99 G285:G1048576 H100:H284">
    <cfRule type="cellIs" dxfId="0" priority="1" operator="lessThan">
      <formula>0</formula>
    </cfRule>
  </conditionalFormatting>
  <pageMargins left="0.7" right="0.7" top="0.75" bottom="0.75" header="0.3" footer="0.3"/>
  <pageSetup scale="15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crease or decrease in Week 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Kathy Shair</cp:lastModifiedBy>
  <cp:lastPrinted>2018-01-31T17:15:00Z</cp:lastPrinted>
  <dcterms:created xsi:type="dcterms:W3CDTF">2018-01-19T21:16:58Z</dcterms:created>
  <dcterms:modified xsi:type="dcterms:W3CDTF">2018-01-31T17:22:56Z</dcterms:modified>
</cp:coreProperties>
</file>